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901"/>
  <workbookPr defaultThemeVersion="124226"/>
  <mc:AlternateContent xmlns:mc="http://schemas.openxmlformats.org/markup-compatibility/2006">
    <mc:Choice Requires="x15">
      <x15ac:absPath xmlns:x15ac="http://schemas.microsoft.com/office/spreadsheetml/2010/11/ac" url="C:\HUGO\WORK\__PROJECT__MusicalChair\5._APPLICATION_METSIM\8._ARTICLE\SUBMISSION_NatComm\REV3-edit\"/>
    </mc:Choice>
  </mc:AlternateContent>
  <xr:revisionPtr revIDLastSave="0" documentId="13_ncr:1_{4F32E9FD-0FDD-4469-8C67-0D365CFD8044}" xr6:coauthVersionLast="43" xr6:coauthVersionMax="43" xr10:uidLastSave="{00000000-0000-0000-0000-000000000000}"/>
  <bookViews>
    <workbookView xWindow="852" yWindow="-96" windowWidth="22284" windowHeight="13152" tabRatio="950" xr2:uid="{00000000-000D-0000-FFFF-FFFF00000000}"/>
  </bookViews>
  <sheets>
    <sheet name="Data S5" sheetId="7" r:id="rId1"/>
  </sheets>
  <calcPr calcId="181029"/>
  <extLst>
    <ext xmlns:xcalcf="http://schemas.microsoft.com/office/spreadsheetml/2018/calcfeatures" uri="{B58B0392-4F1F-4190-BB64-5DF3571DCE5F}">
      <xcalcf:calcFeatures>
        <xcalcf:feature name="microsoft.com:RD"/>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1207" uniqueCount="288">
  <si>
    <t>Phenotype</t>
  </si>
  <si>
    <t>Position</t>
  </si>
  <si>
    <t>SNP</t>
  </si>
  <si>
    <t>A1</t>
  </si>
  <si>
    <t>A2</t>
  </si>
  <si>
    <t>Gene</t>
  </si>
  <si>
    <t>STD beta</t>
  </si>
  <si>
    <t>STD p-value</t>
  </si>
  <si>
    <t>CMS beta</t>
  </si>
  <si>
    <t>CMS p-value</t>
  </si>
  <si>
    <t>CMS r²</t>
  </si>
  <si>
    <t>XXL_VLDL_P</t>
  </si>
  <si>
    <t>rs780094</t>
  </si>
  <si>
    <t>T</t>
  </si>
  <si>
    <t>C</t>
  </si>
  <si>
    <t>GCKR</t>
  </si>
  <si>
    <t>rs7124681</t>
  </si>
  <si>
    <t>A</t>
  </si>
  <si>
    <t>CELF1</t>
  </si>
  <si>
    <t>rs780093</t>
  </si>
  <si>
    <t>rs2266788</t>
  </si>
  <si>
    <t>G</t>
  </si>
  <si>
    <t>APOA5</t>
  </si>
  <si>
    <t>rs651821</t>
  </si>
  <si>
    <t>XXL_VLDL_C</t>
  </si>
  <si>
    <t>rs2980876</t>
  </si>
  <si>
    <t>TRIB1</t>
  </si>
  <si>
    <t>rs7846466</t>
  </si>
  <si>
    <t>XXL_VLDL_CE</t>
  </si>
  <si>
    <t>rs693668</t>
  </si>
  <si>
    <t>PCSK9</t>
  </si>
  <si>
    <t>rs1748197</t>
  </si>
  <si>
    <t>DOCK7</t>
  </si>
  <si>
    <t>rs183130</t>
  </si>
  <si>
    <t>CETP</t>
  </si>
  <si>
    <t>rs7205804</t>
  </si>
  <si>
    <t>XXL_VLDL_FC</t>
  </si>
  <si>
    <t>rs1260326</t>
  </si>
  <si>
    <t>XL_VLDL_P</t>
  </si>
  <si>
    <t>rs10159255</t>
  </si>
  <si>
    <t>rs1748195</t>
  </si>
  <si>
    <t>rs2144300</t>
  </si>
  <si>
    <t>GALNT2</t>
  </si>
  <si>
    <t>rs10779835</t>
  </si>
  <si>
    <t>XL_VLDL_L</t>
  </si>
  <si>
    <t>XL_VLDL_C</t>
  </si>
  <si>
    <t>XL_VLDL_CE</t>
  </si>
  <si>
    <t>rs9939224</t>
  </si>
  <si>
    <t>XL_VLDL_FC</t>
  </si>
  <si>
    <t>XL_VLDL_TG</t>
  </si>
  <si>
    <t>rs10489615</t>
  </si>
  <si>
    <t>rs174546</t>
  </si>
  <si>
    <t>FADS1</t>
  </si>
  <si>
    <t>rs174547</t>
  </si>
  <si>
    <t>rs1535</t>
  </si>
  <si>
    <t>FADS2</t>
  </si>
  <si>
    <t>rs174576</t>
  </si>
  <si>
    <t>rs174577</t>
  </si>
  <si>
    <t>rs174583</t>
  </si>
  <si>
    <t>L_VLDL_P</t>
  </si>
  <si>
    <t>rs327</t>
  </si>
  <si>
    <t>LPL</t>
  </si>
  <si>
    <t>rs13702</t>
  </si>
  <si>
    <t>rs15285</t>
  </si>
  <si>
    <t>L_VLDL_L</t>
  </si>
  <si>
    <t>rs4846904</t>
  </si>
  <si>
    <t>rs2352723</t>
  </si>
  <si>
    <t>rs2296065</t>
  </si>
  <si>
    <t>L_VLDL_PL</t>
  </si>
  <si>
    <t>rs17482753</t>
  </si>
  <si>
    <t>rs7841189</t>
  </si>
  <si>
    <t>L_VLDL_C</t>
  </si>
  <si>
    <t>L_VLDL_CE</t>
  </si>
  <si>
    <t>L_VLDL_FC</t>
  </si>
  <si>
    <t>L_VLDL_TG</t>
  </si>
  <si>
    <t>M_VLDL_P</t>
  </si>
  <si>
    <t>APOB</t>
  </si>
  <si>
    <t>rs1042034</t>
  </si>
  <si>
    <t>rs174535</t>
  </si>
  <si>
    <t>MYRF</t>
  </si>
  <si>
    <t>rs102275</t>
  </si>
  <si>
    <t>TMEM258</t>
  </si>
  <si>
    <t>rs2727270</t>
  </si>
  <si>
    <t>M_VLDL_L</t>
  </si>
  <si>
    <t>M_VLDL_PL</t>
  </si>
  <si>
    <t>rs174448</t>
  </si>
  <si>
    <t>FADS3</t>
  </si>
  <si>
    <t>M_VLDL_C</t>
  </si>
  <si>
    <t>M_VLDL_CE</t>
  </si>
  <si>
    <t>M_VLDL_FC</t>
  </si>
  <si>
    <t>M_VLDL_TG</t>
  </si>
  <si>
    <t>S_VLDL_P</t>
  </si>
  <si>
    <t>rs10889337</t>
  </si>
  <si>
    <t>rs2954022</t>
  </si>
  <si>
    <t>rs4775041</t>
  </si>
  <si>
    <t>LIPC</t>
  </si>
  <si>
    <t>rs1532085</t>
  </si>
  <si>
    <t>S_VLDL_L</t>
  </si>
  <si>
    <t>rs7350789</t>
  </si>
  <si>
    <t>rs493258</t>
  </si>
  <si>
    <t>rs588136</t>
  </si>
  <si>
    <t>rs1800775</t>
  </si>
  <si>
    <t>S_VLDL_PL</t>
  </si>
  <si>
    <t>S_VLDL_C</t>
  </si>
  <si>
    <t>rs6511720</t>
  </si>
  <si>
    <t>LDLR</t>
  </si>
  <si>
    <t>S_VLDL_CE</t>
  </si>
  <si>
    <t>rs11591147</t>
  </si>
  <si>
    <t>S_VLDL_FC</t>
  </si>
  <si>
    <t>rs1800588</t>
  </si>
  <si>
    <t>S_VLDL_TG</t>
  </si>
  <si>
    <t>rs34131062</t>
  </si>
  <si>
    <t>MICB</t>
  </si>
  <si>
    <t>XS_VLDL_L</t>
  </si>
  <si>
    <t>MYO1E</t>
  </si>
  <si>
    <t>rs157580</t>
  </si>
  <si>
    <t>TOMM40</t>
  </si>
  <si>
    <t>rs445925</t>
  </si>
  <si>
    <t>APOC1</t>
  </si>
  <si>
    <t>XS_VLDL_C</t>
  </si>
  <si>
    <t>XS_VLDL_CE</t>
  </si>
  <si>
    <t>rs17083590</t>
  </si>
  <si>
    <t>XS_VLDL_FC</t>
  </si>
  <si>
    <t>rs174548</t>
  </si>
  <si>
    <t>rs8106922</t>
  </si>
  <si>
    <t>XS_VLDL_TG</t>
  </si>
  <si>
    <t>rs3130696</t>
  </si>
  <si>
    <t>IDL_P</t>
  </si>
  <si>
    <t>CELSR2</t>
  </si>
  <si>
    <t>rs646776</t>
  </si>
  <si>
    <t>rs11004183</t>
  </si>
  <si>
    <t>PCDH15</t>
  </si>
  <si>
    <t>rs395908</t>
  </si>
  <si>
    <t>NECTIN2</t>
  </si>
  <si>
    <t>IDL_L</t>
  </si>
  <si>
    <t>IDL_PL</t>
  </si>
  <si>
    <t>rs769449</t>
  </si>
  <si>
    <t>APOE</t>
  </si>
  <si>
    <t>IDL_C</t>
  </si>
  <si>
    <t>IDL_CE</t>
  </si>
  <si>
    <t>IDL_FC</t>
  </si>
  <si>
    <t>rs599839</t>
  </si>
  <si>
    <t>PSRC1</t>
  </si>
  <si>
    <t>rs12910902</t>
  </si>
  <si>
    <t>LOC283665</t>
  </si>
  <si>
    <t>L_LDL_L</t>
  </si>
  <si>
    <t>L_LDL_PL</t>
  </si>
  <si>
    <t>L_LDL_C</t>
  </si>
  <si>
    <t>L_LDL_CE</t>
  </si>
  <si>
    <t>L_LDL_TG</t>
  </si>
  <si>
    <t>M_LDL_P</t>
  </si>
  <si>
    <t>rs7979473</t>
  </si>
  <si>
    <t>HNF1A</t>
  </si>
  <si>
    <t>M_LDL_L</t>
  </si>
  <si>
    <t>rs405509</t>
  </si>
  <si>
    <t>M_LDL_FC</t>
  </si>
  <si>
    <t>M_LDL_TG</t>
  </si>
  <si>
    <t>S_LDL_P</t>
  </si>
  <si>
    <t>rs2306791</t>
  </si>
  <si>
    <t>S_LDL_PL</t>
  </si>
  <si>
    <t>S_LDL_CE</t>
  </si>
  <si>
    <t>S_LDL_FC</t>
  </si>
  <si>
    <t>S_LDL_TG</t>
  </si>
  <si>
    <t>rs6065904</t>
  </si>
  <si>
    <t>PLTP</t>
  </si>
  <si>
    <t>rs4810479</t>
  </si>
  <si>
    <t>XL_HDL_L</t>
  </si>
  <si>
    <t>rs6457931</t>
  </si>
  <si>
    <t>MIR3925</t>
  </si>
  <si>
    <t>XL_HDL_PL</t>
  </si>
  <si>
    <t>rs174538</t>
  </si>
  <si>
    <t>rs4752845</t>
  </si>
  <si>
    <t>rs12798346</t>
  </si>
  <si>
    <t>PTPMT1</t>
  </si>
  <si>
    <t>XL_HDL_FC</t>
  </si>
  <si>
    <t>L_HDL_P</t>
  </si>
  <si>
    <t>MTCH2</t>
  </si>
  <si>
    <t>rs10838738</t>
  </si>
  <si>
    <t>L_HDL_L</t>
  </si>
  <si>
    <t>rs12911981</t>
  </si>
  <si>
    <t>L_HDL_PL</t>
  </si>
  <si>
    <t>L_HDL_TG</t>
  </si>
  <si>
    <t>M_HDL_P</t>
  </si>
  <si>
    <t>M_HDL_L</t>
  </si>
  <si>
    <t>rs12660057</t>
  </si>
  <si>
    <t>MIR4634</t>
  </si>
  <si>
    <t>M_HDL_PL</t>
  </si>
  <si>
    <t>M_HDL_C</t>
  </si>
  <si>
    <t>M_HDL_CE</t>
  </si>
  <si>
    <t>M_HDL_TG</t>
  </si>
  <si>
    <t>rs12136083</t>
  </si>
  <si>
    <t>S_HDL_PL</t>
  </si>
  <si>
    <t>S_HDL_CE</t>
  </si>
  <si>
    <t>rs2365763</t>
  </si>
  <si>
    <t>S_HDL_FC</t>
  </si>
  <si>
    <t>S_HDL_TG</t>
  </si>
  <si>
    <t>VLDL_D</t>
  </si>
  <si>
    <t>HDL_D</t>
  </si>
  <si>
    <t>Serum_C</t>
  </si>
  <si>
    <t>rs7622817</t>
  </si>
  <si>
    <t>PROK2</t>
  </si>
  <si>
    <t>VLDL_C</t>
  </si>
  <si>
    <t>Remnant_C</t>
  </si>
  <si>
    <t>HDL2_C</t>
  </si>
  <si>
    <t>MARCH3</t>
  </si>
  <si>
    <t>rs12655258</t>
  </si>
  <si>
    <t>HDL3_C</t>
  </si>
  <si>
    <t>EstC</t>
  </si>
  <si>
    <t>FreeC</t>
  </si>
  <si>
    <t>rs17123289</t>
  </si>
  <si>
    <t>VLDL_TG</t>
  </si>
  <si>
    <t>LDL_TG</t>
  </si>
  <si>
    <t>rs2704188</t>
  </si>
  <si>
    <t>HDL_TG</t>
  </si>
  <si>
    <t>TG_PG</t>
  </si>
  <si>
    <t>rs4597342</t>
  </si>
  <si>
    <t>ITGAM</t>
  </si>
  <si>
    <t>PC</t>
  </si>
  <si>
    <t>SM</t>
  </si>
  <si>
    <t>TotCho</t>
  </si>
  <si>
    <t>ApoA1</t>
  </si>
  <si>
    <t>ApoB</t>
  </si>
  <si>
    <t>TotFA</t>
  </si>
  <si>
    <t>rs9302635</t>
  </si>
  <si>
    <t>DHX38</t>
  </si>
  <si>
    <t>UnSat</t>
  </si>
  <si>
    <t>rs9923575</t>
  </si>
  <si>
    <t>PMFBP1</t>
  </si>
  <si>
    <t>DHA</t>
  </si>
  <si>
    <t>rs17610395</t>
  </si>
  <si>
    <t>rs439401</t>
  </si>
  <si>
    <t>FAw3</t>
  </si>
  <si>
    <t>PUFA</t>
  </si>
  <si>
    <t>MUFA</t>
  </si>
  <si>
    <t>SFA</t>
  </si>
  <si>
    <t>DHA_FA</t>
  </si>
  <si>
    <t>LA_FA</t>
  </si>
  <si>
    <t>FAw3_FA</t>
  </si>
  <si>
    <t>FAw6_FA</t>
  </si>
  <si>
    <t>PUFA_FA</t>
  </si>
  <si>
    <t>MUFA_FA</t>
  </si>
  <si>
    <t>rs603424</t>
  </si>
  <si>
    <t>PKD2L1</t>
  </si>
  <si>
    <t>Ile</t>
  </si>
  <si>
    <t>Tyr</t>
  </si>
  <si>
    <t>rs9673570</t>
  </si>
  <si>
    <t>C16orf47</t>
  </si>
  <si>
    <t>Alb</t>
  </si>
  <si>
    <t>rs16845383</t>
  </si>
  <si>
    <t>UTP3</t>
  </si>
  <si>
    <t>R2</t>
  </si>
  <si>
    <t>1.19e-441</t>
  </si>
  <si>
    <t>5.27e-675</t>
  </si>
  <si>
    <t>6.56e-397</t>
  </si>
  <si>
    <t>3.33e-644</t>
  </si>
  <si>
    <t>HDL</t>
  </si>
  <si>
    <t>LDL</t>
  </si>
  <si>
    <t>TG</t>
  </si>
  <si>
    <t>TC</t>
  </si>
  <si>
    <t>1.19E-441</t>
  </si>
  <si>
    <t>CHIC2</t>
  </si>
  <si>
    <t>LINC02161</t>
  </si>
  <si>
    <t>CPT1A</t>
  </si>
  <si>
    <t xml:space="preserve">LINC02296 </t>
  </si>
  <si>
    <t>For SNP rs17610395, we used its alternative ID, rs2229738</t>
  </si>
  <si>
    <t>For SNP rs2980876, we used rs2980880 as a proxy (R2=1)</t>
  </si>
  <si>
    <t>For SNP rs693668, we used rs2495477 as a proxy (R2=0.70)</t>
  </si>
  <si>
    <t>For SNP rs34131062, we used rs2074488 as a proxy (R2=1)</t>
  </si>
  <si>
    <t>For SNP rs7979473 we used rs2393775 as a proxy (R2=0.99)</t>
  </si>
  <si>
    <t>For SNP rs7350789 we used rs35853021 as a proxy (R2=0.92)</t>
  </si>
  <si>
    <t>For SNP rs6065908 we used rs6065906 as a proxy (R2=0.99)</t>
  </si>
  <si>
    <t>For SNP rs755000 we used rs311778 as a proxy (R2=0.44)</t>
  </si>
  <si>
    <t>For SNP rs2070665 we used rs6589574 as a proxy (R2=0.77)</t>
  </si>
  <si>
    <t>For SNP rs34813495 we used rs6819344 as a proxy (R2=0.95)</t>
  </si>
  <si>
    <t>For SNP rs7661312 we used rs4693209 as a proxy (R2=1)</t>
  </si>
  <si>
    <t>For SNP rs17539875 we used rs12190135 as a proxy (R2=1)</t>
  </si>
  <si>
    <t>Chr.</t>
  </si>
  <si>
    <t>Dist. to gene</t>
  </si>
  <si>
    <t>CMS #Covs</t>
  </si>
  <si>
    <t>There was no proxy available for SNP rs7622817 and rs17123289</t>
  </si>
  <si>
    <t>Kettunen 2016</t>
  </si>
  <si>
    <t>Discovery</t>
  </si>
  <si>
    <t>P-value at the same SNP and same metabolite</t>
  </si>
  <si>
    <t>P-value at the same SNP for total HDL, LDL, TC, TG (from Willer 2013)</t>
  </si>
  <si>
    <r>
      <t>Davis 2017</t>
    </r>
    <r>
      <rPr>
        <b/>
        <vertAlign val="superscript"/>
        <sz val="11"/>
        <rFont val="Calibri"/>
        <family val="2"/>
      </rPr>
      <t>*</t>
    </r>
  </si>
  <si>
    <t xml:space="preserve">* Note that results from Davis et al 2017 are reported for comparison purposes only, but were not used for replication as the sample used in this study strongly overlap with our analysis. </t>
  </si>
  <si>
    <t>228 new region-metabolite associations (P &lt; 1.28 x 10-9in reference GWAS metabolites)</t>
  </si>
  <si>
    <t>Supplementary Data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5" formatCode="0.0"/>
    <numFmt numFmtId="166" formatCode="0.0000"/>
    <numFmt numFmtId="167" formatCode="0.00000000E+00"/>
  </numFmts>
  <fonts count="14" x14ac:knownFonts="1">
    <font>
      <sz val="10"/>
      <name val="Arial"/>
      <family val="2"/>
      <charset val="1"/>
    </font>
    <font>
      <sz val="10"/>
      <name val="Calibri"/>
      <family val="2"/>
      <charset val="1"/>
    </font>
    <font>
      <b/>
      <sz val="11"/>
      <name val="Calibri"/>
      <family val="2"/>
      <charset val="1"/>
    </font>
    <font>
      <b/>
      <sz val="11"/>
      <color rgb="FF000000"/>
      <name val="Calibri"/>
      <family val="2"/>
      <charset val="1"/>
    </font>
    <font>
      <sz val="10"/>
      <color rgb="FF000000"/>
      <name val="Calibri"/>
      <family val="2"/>
      <charset val="1"/>
    </font>
    <font>
      <b/>
      <sz val="12"/>
      <name val="Calibri"/>
      <family val="2"/>
      <charset val="1"/>
    </font>
    <font>
      <b/>
      <sz val="10"/>
      <name val="Arial"/>
      <family val="2"/>
      <charset val="1"/>
    </font>
    <font>
      <sz val="10"/>
      <name val="Arial"/>
      <family val="2"/>
      <charset val="1"/>
    </font>
    <font>
      <b/>
      <i/>
      <u/>
      <sz val="10"/>
      <color rgb="FF000000"/>
      <name val="Calibri"/>
      <family val="2"/>
    </font>
    <font>
      <i/>
      <sz val="10"/>
      <name val="Calibri"/>
      <family val="2"/>
    </font>
    <font>
      <sz val="10"/>
      <name val="Calibri"/>
      <family val="2"/>
      <scheme val="minor"/>
    </font>
    <font>
      <b/>
      <sz val="13"/>
      <name val="Calibri"/>
      <family val="2"/>
      <charset val="1"/>
    </font>
    <font>
      <b/>
      <sz val="13"/>
      <name val="Arial"/>
      <family val="2"/>
      <charset val="1"/>
    </font>
    <font>
      <b/>
      <vertAlign val="superscript"/>
      <sz val="11"/>
      <name val="Calibri"/>
      <family val="2"/>
    </font>
  </fonts>
  <fills count="4">
    <fill>
      <patternFill patternType="none"/>
    </fill>
    <fill>
      <patternFill patternType="gray125"/>
    </fill>
    <fill>
      <patternFill patternType="solid">
        <fgColor rgb="FFFFFFCC"/>
        <bgColor rgb="FFFFFFFF"/>
      </patternFill>
    </fill>
    <fill>
      <patternFill patternType="solid">
        <fgColor theme="0"/>
        <bgColor indexed="64"/>
      </patternFill>
    </fill>
  </fills>
  <borders count="11">
    <border>
      <left/>
      <right/>
      <top/>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top/>
      <bottom style="thin">
        <color auto="1"/>
      </bottom>
      <diagonal/>
    </border>
    <border>
      <left style="thin">
        <color auto="1"/>
      </left>
      <right style="thin">
        <color auto="1"/>
      </right>
      <top/>
      <bottom style="thin">
        <color auto="1"/>
      </bottom>
      <diagonal/>
    </border>
    <border>
      <left/>
      <right/>
      <top style="thin">
        <color auto="1"/>
      </top>
      <bottom style="thin">
        <color auto="1"/>
      </bottom>
      <diagonal/>
    </border>
    <border>
      <left style="thin">
        <color auto="1"/>
      </left>
      <right style="medium">
        <color auto="1"/>
      </right>
      <top style="thin">
        <color auto="1"/>
      </top>
      <bottom style="thin">
        <color auto="1"/>
      </bottom>
      <diagonal/>
    </border>
    <border>
      <left/>
      <right style="thin">
        <color auto="1"/>
      </right>
      <top style="thin">
        <color auto="1"/>
      </top>
      <bottom style="thin">
        <color auto="1"/>
      </bottom>
      <diagonal/>
    </border>
    <border>
      <left/>
      <right style="medium">
        <color auto="1"/>
      </right>
      <top style="thin">
        <color auto="1"/>
      </top>
      <bottom style="thin">
        <color auto="1"/>
      </bottom>
      <diagonal/>
    </border>
  </borders>
  <cellStyleXfs count="3">
    <xf numFmtId="0" fontId="0" fillId="0" borderId="0"/>
    <xf numFmtId="9" fontId="7" fillId="0" borderId="0" applyBorder="0" applyProtection="0"/>
    <xf numFmtId="0" fontId="7" fillId="2" borderId="1" applyProtection="0"/>
  </cellStyleXfs>
  <cellXfs count="44">
    <xf numFmtId="0" fontId="0" fillId="0" borderId="0" xfId="0"/>
    <xf numFmtId="0" fontId="1" fillId="0" borderId="0" xfId="0" applyFont="1"/>
    <xf numFmtId="0" fontId="4" fillId="0" borderId="4" xfId="0" applyFont="1" applyBorder="1" applyAlignment="1">
      <alignment horizontal="center"/>
    </xf>
    <xf numFmtId="0" fontId="4" fillId="0" borderId="6" xfId="0" applyFont="1" applyBorder="1" applyAlignment="1">
      <alignment horizontal="center"/>
    </xf>
    <xf numFmtId="0" fontId="2" fillId="0" borderId="2" xfId="0" applyFont="1" applyBorder="1" applyAlignment="1">
      <alignment horizontal="center"/>
    </xf>
    <xf numFmtId="0" fontId="3" fillId="0" borderId="2" xfId="0" applyFont="1" applyBorder="1" applyAlignment="1">
      <alignment horizontal="center"/>
    </xf>
    <xf numFmtId="4" fontId="2" fillId="0" borderId="2" xfId="0" applyNumberFormat="1" applyFont="1" applyBorder="1" applyAlignment="1">
      <alignment horizontal="center"/>
    </xf>
    <xf numFmtId="11" fontId="2" fillId="0" borderId="2" xfId="0" applyNumberFormat="1" applyFont="1" applyBorder="1" applyAlignment="1">
      <alignment horizontal="center"/>
    </xf>
    <xf numFmtId="4" fontId="4" fillId="0" borderId="4" xfId="0" applyNumberFormat="1" applyFont="1" applyBorder="1" applyAlignment="1">
      <alignment horizontal="center"/>
    </xf>
    <xf numFmtId="11" fontId="4" fillId="0" borderId="4" xfId="0" applyNumberFormat="1" applyFont="1" applyBorder="1" applyAlignment="1">
      <alignment horizontal="center"/>
    </xf>
    <xf numFmtId="4" fontId="4" fillId="0" borderId="6" xfId="0" applyNumberFormat="1" applyFont="1" applyBorder="1" applyAlignment="1">
      <alignment horizontal="center"/>
    </xf>
    <xf numFmtId="11" fontId="4" fillId="0" borderId="6" xfId="0" applyNumberFormat="1" applyFont="1" applyBorder="1" applyAlignment="1">
      <alignment horizontal="center"/>
    </xf>
    <xf numFmtId="11" fontId="1" fillId="0" borderId="0" xfId="0" applyNumberFormat="1" applyFont="1"/>
    <xf numFmtId="0" fontId="1" fillId="0" borderId="0" xfId="0" applyFont="1" applyAlignment="1">
      <alignment horizontal="right"/>
    </xf>
    <xf numFmtId="49" fontId="4" fillId="0" borderId="4" xfId="0" applyNumberFormat="1" applyFont="1" applyBorder="1" applyAlignment="1">
      <alignment horizontal="center"/>
    </xf>
    <xf numFmtId="49" fontId="3" fillId="0" borderId="7" xfId="0" applyNumberFormat="1" applyFont="1" applyBorder="1" applyAlignment="1">
      <alignment horizontal="center"/>
    </xf>
    <xf numFmtId="49" fontId="4" fillId="0" borderId="6" xfId="0" applyNumberFormat="1" applyFont="1" applyBorder="1" applyAlignment="1">
      <alignment horizontal="center"/>
    </xf>
    <xf numFmtId="0" fontId="8" fillId="0" borderId="0" xfId="0" applyFont="1" applyAlignment="1">
      <alignment horizontal="center"/>
    </xf>
    <xf numFmtId="0" fontId="1" fillId="3" borderId="0" xfId="0" applyFont="1" applyFill="1"/>
    <xf numFmtId="0" fontId="0" fillId="3" borderId="0" xfId="0" applyFill="1"/>
    <xf numFmtId="9" fontId="7" fillId="0" borderId="0" xfId="1"/>
    <xf numFmtId="3" fontId="4" fillId="0" borderId="4" xfId="0" applyNumberFormat="1" applyFont="1" applyBorder="1" applyAlignment="1">
      <alignment horizontal="center"/>
    </xf>
    <xf numFmtId="3" fontId="4" fillId="0" borderId="6" xfId="0" applyNumberFormat="1" applyFont="1" applyBorder="1" applyAlignment="1">
      <alignment horizontal="center"/>
    </xf>
    <xf numFmtId="0" fontId="0" fillId="0" borderId="4" xfId="0" applyBorder="1" applyAlignment="1">
      <alignment horizontal="right"/>
    </xf>
    <xf numFmtId="0" fontId="5" fillId="0" borderId="0" xfId="0" applyFont="1"/>
    <xf numFmtId="0" fontId="11" fillId="0" borderId="0" xfId="0" applyFont="1"/>
    <xf numFmtId="0" fontId="11" fillId="0" borderId="0" xfId="0" applyFont="1" applyAlignment="1">
      <alignment horizontal="center"/>
    </xf>
    <xf numFmtId="0" fontId="12" fillId="0" borderId="0" xfId="0" applyFont="1"/>
    <xf numFmtId="167" fontId="2" fillId="0" borderId="2" xfId="0" applyNumberFormat="1" applyFont="1" applyBorder="1" applyAlignment="1">
      <alignment horizontal="center"/>
    </xf>
    <xf numFmtId="166" fontId="10" fillId="0" borderId="4" xfId="1" applyNumberFormat="1" applyFont="1" applyBorder="1" applyAlignment="1">
      <alignment horizontal="center"/>
    </xf>
    <xf numFmtId="166" fontId="10" fillId="0" borderId="6" xfId="1" applyNumberFormat="1" applyFont="1" applyBorder="1" applyAlignment="1">
      <alignment horizontal="center"/>
    </xf>
    <xf numFmtId="0" fontId="10" fillId="0" borderId="4" xfId="0" applyFont="1" applyBorder="1" applyAlignment="1">
      <alignment horizontal="center"/>
    </xf>
    <xf numFmtId="11" fontId="10" fillId="0" borderId="4" xfId="0" applyNumberFormat="1" applyFont="1" applyBorder="1" applyAlignment="1">
      <alignment horizontal="center"/>
    </xf>
    <xf numFmtId="165" fontId="10" fillId="0" borderId="4" xfId="0" applyNumberFormat="1" applyFont="1" applyBorder="1" applyAlignment="1">
      <alignment horizontal="center"/>
    </xf>
    <xf numFmtId="0" fontId="6" fillId="0" borderId="2" xfId="0" applyFont="1" applyBorder="1" applyAlignment="1">
      <alignment horizontal="center"/>
    </xf>
    <xf numFmtId="0" fontId="0" fillId="3" borderId="5" xfId="0" applyFill="1" applyBorder="1"/>
    <xf numFmtId="0" fontId="0" fillId="0" borderId="5" xfId="0" applyBorder="1"/>
    <xf numFmtId="0" fontId="10" fillId="0" borderId="6" xfId="0" applyFont="1" applyBorder="1" applyAlignment="1">
      <alignment horizontal="center"/>
    </xf>
    <xf numFmtId="0" fontId="9" fillId="0" borderId="0" xfId="0" applyFont="1"/>
    <xf numFmtId="0" fontId="5" fillId="0" borderId="8" xfId="0" applyFont="1" applyBorder="1" applyAlignment="1">
      <alignment horizontal="center" vertical="center"/>
    </xf>
    <xf numFmtId="0" fontId="5" fillId="0" borderId="10" xfId="0" applyFont="1" applyBorder="1" applyAlignment="1">
      <alignment horizontal="center" vertical="center"/>
    </xf>
    <xf numFmtId="0" fontId="5" fillId="0" borderId="9" xfId="0" applyFont="1" applyBorder="1" applyAlignment="1">
      <alignment horizontal="center" vertical="center"/>
    </xf>
    <xf numFmtId="11" fontId="5" fillId="0" borderId="2" xfId="0" applyNumberFormat="1" applyFont="1" applyBorder="1" applyAlignment="1">
      <alignment horizontal="center" wrapText="1"/>
    </xf>
    <xf numFmtId="0" fontId="5" fillId="0" borderId="3" xfId="0" applyFont="1" applyBorder="1" applyAlignment="1">
      <alignment horizontal="center" wrapText="1"/>
    </xf>
  </cellXfs>
  <cellStyles count="3">
    <cellStyle name="Explanatory Text" xfId="2" builtinId="53" customBuiltin="1"/>
    <cellStyle name="Normal" xfId="0" builtinId="0"/>
    <cellStyle name="Percent" xfId="1" builtinId="5"/>
  </cellStyles>
  <dxfs count="16">
    <dxf>
      <numFmt numFmtId="2" formatCode="0.00"/>
    </dxf>
    <dxf>
      <numFmt numFmtId="168" formatCode="0.000"/>
    </dxf>
    <dxf>
      <numFmt numFmtId="166" formatCode="0.0000"/>
    </dxf>
    <dxf>
      <numFmt numFmtId="169" formatCode="0.0E+00"/>
    </dxf>
    <dxf>
      <numFmt numFmtId="2" formatCode="0.00"/>
    </dxf>
    <dxf>
      <numFmt numFmtId="168" formatCode="0.000"/>
    </dxf>
    <dxf>
      <numFmt numFmtId="166" formatCode="0.0000"/>
    </dxf>
    <dxf>
      <numFmt numFmtId="169" formatCode="0.0E+00"/>
    </dxf>
    <dxf>
      <numFmt numFmtId="2" formatCode="0.00"/>
    </dxf>
    <dxf>
      <numFmt numFmtId="168" formatCode="0.000"/>
    </dxf>
    <dxf>
      <numFmt numFmtId="166" formatCode="0.0000"/>
    </dxf>
    <dxf>
      <numFmt numFmtId="169" formatCode="0.0E+00"/>
    </dxf>
    <dxf>
      <numFmt numFmtId="2" formatCode="0.00"/>
    </dxf>
    <dxf>
      <numFmt numFmtId="168" formatCode="0.000"/>
    </dxf>
    <dxf>
      <numFmt numFmtId="166" formatCode="0.0000"/>
    </dxf>
    <dxf>
      <numFmt numFmtId="169" formatCode="0.0E+00"/>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B2B2B2"/>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MJ250"/>
  <sheetViews>
    <sheetView tabSelected="1" zoomScale="70" zoomScaleNormal="70" workbookViewId="0">
      <selection activeCell="L1" sqref="L1"/>
    </sheetView>
  </sheetViews>
  <sheetFormatPr defaultRowHeight="12.9" x14ac:dyDescent="0.5"/>
  <cols>
    <col min="1" max="1" width="11.77734375" style="1"/>
    <col min="2" max="2" width="7.27734375" style="1" customWidth="1"/>
    <col min="3" max="3" width="14" style="1"/>
    <col min="4" max="4" width="11.44140625" style="1"/>
    <col min="5" max="6" width="3.33203125" style="1"/>
    <col min="7" max="7" width="12.5" style="1" customWidth="1"/>
    <col min="8" max="8" width="17.88671875" style="1"/>
    <col min="9" max="9" width="10.71875" style="1" customWidth="1"/>
    <col min="10" max="10" width="15.6640625" style="1" customWidth="1"/>
    <col min="11" max="11" width="10.71875" style="1" customWidth="1"/>
    <col min="12" max="13" width="13.27734375" style="1" customWidth="1"/>
    <col min="14" max="14" width="11.5546875" style="1"/>
    <col min="15" max="15" width="10.609375" style="12" customWidth="1"/>
    <col min="16" max="16" width="1.5546875" style="12" customWidth="1"/>
    <col min="17" max="18" width="14.6640625" style="12" customWidth="1"/>
    <col min="19" max="19" width="2.21875" style="13" customWidth="1"/>
    <col min="20" max="22" width="14.6640625" style="13" customWidth="1"/>
    <col min="23" max="23" width="14.6640625" style="1" customWidth="1"/>
    <col min="24" max="1019" width="10" style="1"/>
  </cols>
  <sheetData>
    <row r="1" spans="1:1024" s="27" customFormat="1" ht="30.3" customHeight="1" x14ac:dyDescent="0.65">
      <c r="A1" s="25" t="s">
        <v>287</v>
      </c>
      <c r="B1" s="26"/>
      <c r="C1" s="26"/>
      <c r="D1" s="26"/>
      <c r="E1" s="25"/>
      <c r="F1" s="25"/>
      <c r="G1" s="25"/>
      <c r="H1" s="25"/>
      <c r="I1" s="25"/>
      <c r="J1" s="25"/>
      <c r="K1" s="25"/>
      <c r="L1" s="25"/>
      <c r="M1" s="25"/>
      <c r="N1" s="25"/>
      <c r="O1" s="25"/>
      <c r="P1" s="25"/>
      <c r="Q1" s="25"/>
      <c r="R1" s="25"/>
      <c r="S1" s="25"/>
      <c r="T1" s="25"/>
      <c r="U1" s="25"/>
      <c r="V1" s="25"/>
      <c r="W1" s="25"/>
      <c r="X1" s="25"/>
      <c r="Y1" s="25"/>
      <c r="Z1" s="25"/>
      <c r="AA1" s="25"/>
      <c r="AB1" s="25"/>
      <c r="AC1" s="25"/>
      <c r="AD1" s="25"/>
      <c r="AE1" s="25"/>
      <c r="AF1" s="25"/>
      <c r="AG1" s="25"/>
      <c r="AH1" s="25"/>
      <c r="AI1" s="25"/>
      <c r="AJ1" s="25"/>
      <c r="AK1" s="25"/>
      <c r="AL1" s="25"/>
      <c r="AM1" s="25"/>
      <c r="AN1" s="25"/>
      <c r="AO1" s="25"/>
      <c r="AP1" s="25"/>
      <c r="AQ1" s="25"/>
      <c r="AR1" s="25"/>
      <c r="AS1" s="25"/>
      <c r="AT1" s="25"/>
      <c r="AU1" s="25"/>
      <c r="AV1" s="25"/>
      <c r="AW1" s="25"/>
      <c r="AX1" s="25"/>
      <c r="AY1" s="25"/>
      <c r="AZ1" s="25"/>
      <c r="BA1" s="25"/>
      <c r="BB1" s="25"/>
      <c r="BC1" s="25"/>
      <c r="BD1" s="25"/>
      <c r="BE1" s="25"/>
      <c r="BF1" s="25"/>
      <c r="BG1" s="25"/>
      <c r="BH1" s="25"/>
      <c r="BI1" s="25"/>
      <c r="BJ1" s="25"/>
      <c r="BK1" s="25"/>
      <c r="BL1" s="25"/>
      <c r="BM1" s="25"/>
      <c r="BN1" s="25"/>
      <c r="BO1" s="25"/>
      <c r="BP1" s="25"/>
      <c r="BQ1" s="25"/>
      <c r="BR1" s="25"/>
      <c r="BS1" s="25"/>
      <c r="BT1" s="25"/>
      <c r="BU1" s="25"/>
      <c r="BV1" s="25"/>
      <c r="BW1" s="25"/>
      <c r="BX1" s="25"/>
      <c r="BY1" s="25"/>
      <c r="BZ1" s="25"/>
      <c r="CA1" s="25"/>
      <c r="CB1" s="25"/>
      <c r="CC1" s="25"/>
      <c r="CD1" s="25"/>
      <c r="CE1" s="25"/>
      <c r="CF1" s="25"/>
      <c r="CG1" s="25"/>
      <c r="CH1" s="25"/>
      <c r="CI1" s="25"/>
      <c r="CJ1" s="25"/>
      <c r="CK1" s="25"/>
      <c r="CL1" s="25"/>
      <c r="CM1" s="25"/>
      <c r="CN1" s="25"/>
      <c r="CO1" s="25"/>
      <c r="CP1" s="25"/>
      <c r="CQ1" s="25"/>
      <c r="CR1" s="25"/>
      <c r="CS1" s="25"/>
      <c r="CT1" s="25"/>
      <c r="CU1" s="25"/>
      <c r="CV1" s="25"/>
      <c r="CW1" s="25"/>
      <c r="CX1" s="25"/>
      <c r="CY1" s="25"/>
      <c r="CZ1" s="25"/>
      <c r="DA1" s="25"/>
      <c r="DB1" s="25"/>
      <c r="DC1" s="25"/>
      <c r="DD1" s="25"/>
      <c r="DE1" s="25"/>
      <c r="DF1" s="25"/>
      <c r="DG1" s="25"/>
      <c r="DH1" s="25"/>
      <c r="DI1" s="25"/>
      <c r="DJ1" s="25"/>
      <c r="DK1" s="25"/>
      <c r="DL1" s="25"/>
      <c r="DM1" s="25"/>
      <c r="DN1" s="25"/>
      <c r="DO1" s="25"/>
      <c r="DP1" s="25"/>
      <c r="DQ1" s="25"/>
      <c r="DR1" s="25"/>
      <c r="DS1" s="25"/>
      <c r="DT1" s="25"/>
      <c r="DU1" s="25"/>
      <c r="DV1" s="25"/>
      <c r="DW1" s="25"/>
      <c r="DX1" s="25"/>
      <c r="DY1" s="25"/>
      <c r="DZ1" s="25"/>
      <c r="EA1" s="25"/>
      <c r="EB1" s="25"/>
      <c r="EC1" s="25"/>
      <c r="ED1" s="25"/>
      <c r="EE1" s="25"/>
      <c r="EF1" s="25"/>
      <c r="EG1" s="25"/>
      <c r="EH1" s="25"/>
      <c r="EI1" s="25"/>
      <c r="EJ1" s="25"/>
      <c r="EK1" s="25"/>
      <c r="EL1" s="25"/>
      <c r="EM1" s="25"/>
      <c r="EN1" s="25"/>
      <c r="EO1" s="25"/>
      <c r="EP1" s="25"/>
      <c r="EQ1" s="25"/>
      <c r="ER1" s="25"/>
      <c r="ES1" s="25"/>
      <c r="ET1" s="25"/>
      <c r="EU1" s="25"/>
      <c r="EV1" s="25"/>
      <c r="EW1" s="25"/>
      <c r="EX1" s="25"/>
      <c r="EY1" s="25"/>
      <c r="EZ1" s="25"/>
      <c r="FA1" s="25"/>
      <c r="FB1" s="25"/>
      <c r="FC1" s="25"/>
      <c r="FD1" s="25"/>
      <c r="FE1" s="25"/>
      <c r="FF1" s="25"/>
      <c r="FG1" s="25"/>
      <c r="FH1" s="25"/>
      <c r="FI1" s="25"/>
      <c r="FJ1" s="25"/>
      <c r="FK1" s="25"/>
      <c r="FL1" s="25"/>
      <c r="FM1" s="25"/>
      <c r="FN1" s="25"/>
      <c r="FO1" s="25"/>
      <c r="FP1" s="25"/>
      <c r="FQ1" s="25"/>
      <c r="FR1" s="25"/>
      <c r="FS1" s="25"/>
      <c r="FT1" s="25"/>
      <c r="FU1" s="25"/>
      <c r="FV1" s="25"/>
      <c r="FW1" s="25"/>
      <c r="FX1" s="25"/>
      <c r="FY1" s="25"/>
      <c r="FZ1" s="25"/>
      <c r="GA1" s="25"/>
      <c r="GB1" s="25"/>
      <c r="GC1" s="25"/>
      <c r="GD1" s="25"/>
      <c r="GE1" s="25"/>
      <c r="GF1" s="25"/>
      <c r="GG1" s="25"/>
      <c r="GH1" s="25"/>
      <c r="GI1" s="25"/>
      <c r="GJ1" s="25"/>
      <c r="GK1" s="25"/>
      <c r="GL1" s="25"/>
      <c r="GM1" s="25"/>
      <c r="GN1" s="25"/>
      <c r="GO1" s="25"/>
      <c r="GP1" s="25"/>
      <c r="GQ1" s="25"/>
      <c r="GR1" s="25"/>
      <c r="GS1" s="25"/>
      <c r="GT1" s="25"/>
      <c r="GU1" s="25"/>
      <c r="GV1" s="25"/>
      <c r="GW1" s="25"/>
      <c r="GX1" s="25"/>
      <c r="GY1" s="25"/>
      <c r="GZ1" s="25"/>
      <c r="HA1" s="25"/>
      <c r="HB1" s="25"/>
      <c r="HC1" s="25"/>
      <c r="HD1" s="25"/>
      <c r="HE1" s="25"/>
      <c r="HF1" s="25"/>
      <c r="HG1" s="25"/>
      <c r="HH1" s="25"/>
      <c r="HI1" s="25"/>
      <c r="HJ1" s="25"/>
      <c r="HK1" s="25"/>
      <c r="HL1" s="25"/>
      <c r="HM1" s="25"/>
      <c r="HN1" s="25"/>
      <c r="HO1" s="25"/>
      <c r="HP1" s="25"/>
      <c r="HQ1" s="25"/>
      <c r="HR1" s="25"/>
      <c r="HS1" s="25"/>
      <c r="HT1" s="25"/>
      <c r="HU1" s="25"/>
      <c r="HV1" s="25"/>
      <c r="HW1" s="25"/>
      <c r="HX1" s="25"/>
      <c r="HY1" s="25"/>
      <c r="HZ1" s="25"/>
      <c r="IA1" s="25"/>
      <c r="IB1" s="25"/>
      <c r="IC1" s="25"/>
      <c r="ID1" s="25"/>
      <c r="IE1" s="25"/>
      <c r="IF1" s="25"/>
      <c r="IG1" s="25"/>
      <c r="IH1" s="25"/>
      <c r="II1" s="25"/>
      <c r="IJ1" s="25"/>
      <c r="IK1" s="25"/>
      <c r="IL1" s="25"/>
      <c r="IM1" s="25"/>
      <c r="IN1" s="25"/>
      <c r="IO1" s="25"/>
      <c r="IP1" s="25"/>
      <c r="IQ1" s="25"/>
      <c r="IR1" s="25"/>
      <c r="IS1" s="25"/>
      <c r="IT1" s="25"/>
      <c r="IU1" s="25"/>
      <c r="IV1" s="25"/>
      <c r="IW1" s="25"/>
      <c r="IX1" s="25"/>
      <c r="IY1" s="25"/>
      <c r="IZ1" s="25"/>
      <c r="JA1" s="25"/>
      <c r="JB1" s="25"/>
      <c r="JC1" s="25"/>
      <c r="JD1" s="25"/>
      <c r="JE1" s="25"/>
      <c r="JF1" s="25"/>
      <c r="JG1" s="25"/>
      <c r="JH1" s="25"/>
      <c r="JI1" s="25"/>
      <c r="JJ1" s="25"/>
      <c r="JK1" s="25"/>
      <c r="JL1" s="25"/>
      <c r="JM1" s="25"/>
      <c r="JN1" s="25"/>
      <c r="JO1" s="25"/>
      <c r="JP1" s="25"/>
      <c r="JQ1" s="25"/>
      <c r="JR1" s="25"/>
      <c r="JS1" s="25"/>
      <c r="JT1" s="25"/>
      <c r="JU1" s="25"/>
      <c r="JV1" s="25"/>
      <c r="JW1" s="25"/>
      <c r="JX1" s="25"/>
      <c r="JY1" s="25"/>
      <c r="JZ1" s="25"/>
      <c r="KA1" s="25"/>
      <c r="KB1" s="25"/>
      <c r="KC1" s="25"/>
      <c r="KD1" s="25"/>
      <c r="KE1" s="25"/>
      <c r="KF1" s="25"/>
      <c r="KG1" s="25"/>
      <c r="KH1" s="25"/>
      <c r="KI1" s="25"/>
      <c r="KJ1" s="25"/>
      <c r="KK1" s="25"/>
      <c r="KL1" s="25"/>
      <c r="KM1" s="25"/>
      <c r="KN1" s="25"/>
      <c r="KO1" s="25"/>
      <c r="KP1" s="25"/>
      <c r="KQ1" s="25"/>
      <c r="KR1" s="25"/>
      <c r="KS1" s="25"/>
      <c r="KT1" s="25"/>
      <c r="KU1" s="25"/>
      <c r="KV1" s="25"/>
      <c r="KW1" s="25"/>
      <c r="KX1" s="25"/>
      <c r="KY1" s="25"/>
      <c r="KZ1" s="25"/>
      <c r="LA1" s="25"/>
      <c r="LB1" s="25"/>
      <c r="LC1" s="25"/>
      <c r="LD1" s="25"/>
      <c r="LE1" s="25"/>
      <c r="LF1" s="25"/>
      <c r="LG1" s="25"/>
      <c r="LH1" s="25"/>
      <c r="LI1" s="25"/>
      <c r="LJ1" s="25"/>
      <c r="LK1" s="25"/>
      <c r="LL1" s="25"/>
      <c r="LM1" s="25"/>
      <c r="LN1" s="25"/>
      <c r="LO1" s="25"/>
      <c r="LP1" s="25"/>
      <c r="LQ1" s="25"/>
      <c r="LR1" s="25"/>
      <c r="LS1" s="25"/>
      <c r="LT1" s="25"/>
      <c r="LU1" s="25"/>
      <c r="LV1" s="25"/>
      <c r="LW1" s="25"/>
      <c r="LX1" s="25"/>
      <c r="LY1" s="25"/>
      <c r="LZ1" s="25"/>
      <c r="MA1" s="25"/>
      <c r="MB1" s="25"/>
      <c r="MC1" s="25"/>
      <c r="MD1" s="25"/>
      <c r="ME1" s="25"/>
      <c r="MF1" s="25"/>
      <c r="MG1" s="25"/>
      <c r="MH1" s="25"/>
      <c r="MI1" s="25"/>
      <c r="MJ1" s="25"/>
      <c r="MK1" s="25"/>
      <c r="ML1" s="25"/>
      <c r="MM1" s="25"/>
      <c r="MN1" s="25"/>
      <c r="MO1" s="25"/>
      <c r="MP1" s="25"/>
      <c r="MQ1" s="25"/>
      <c r="MR1" s="25"/>
      <c r="MS1" s="25"/>
      <c r="MT1" s="25"/>
      <c r="MU1" s="25"/>
      <c r="MV1" s="25"/>
      <c r="MW1" s="25"/>
      <c r="MX1" s="25"/>
      <c r="MY1" s="25"/>
      <c r="MZ1" s="25"/>
      <c r="NA1" s="25"/>
      <c r="NB1" s="25"/>
      <c r="NC1" s="25"/>
      <c r="ND1" s="25"/>
      <c r="NE1" s="25"/>
      <c r="NF1" s="25"/>
      <c r="NG1" s="25"/>
      <c r="NH1" s="25"/>
      <c r="NI1" s="25"/>
      <c r="NJ1" s="25"/>
      <c r="NK1" s="25"/>
      <c r="NL1" s="25"/>
      <c r="NM1" s="25"/>
      <c r="NN1" s="25"/>
      <c r="NO1" s="25"/>
      <c r="NP1" s="25"/>
      <c r="NQ1" s="25"/>
      <c r="NR1" s="25"/>
      <c r="NS1" s="25"/>
      <c r="NT1" s="25"/>
      <c r="NU1" s="25"/>
      <c r="NV1" s="25"/>
      <c r="NW1" s="25"/>
      <c r="NX1" s="25"/>
      <c r="NY1" s="25"/>
      <c r="NZ1" s="25"/>
      <c r="OA1" s="25"/>
      <c r="OB1" s="25"/>
      <c r="OC1" s="25"/>
      <c r="OD1" s="25"/>
      <c r="OE1" s="25"/>
      <c r="OF1" s="25"/>
      <c r="OG1" s="25"/>
      <c r="OH1" s="25"/>
      <c r="OI1" s="25"/>
      <c r="OJ1" s="25"/>
      <c r="OK1" s="25"/>
      <c r="OL1" s="25"/>
      <c r="OM1" s="25"/>
      <c r="ON1" s="25"/>
      <c r="OO1" s="25"/>
      <c r="OP1" s="25"/>
      <c r="OQ1" s="25"/>
      <c r="OR1" s="25"/>
      <c r="OS1" s="25"/>
      <c r="OT1" s="25"/>
      <c r="OU1" s="25"/>
      <c r="OV1" s="25"/>
      <c r="OW1" s="25"/>
      <c r="OX1" s="25"/>
      <c r="OY1" s="25"/>
      <c r="OZ1" s="25"/>
      <c r="PA1" s="25"/>
      <c r="PB1" s="25"/>
      <c r="PC1" s="25"/>
      <c r="PD1" s="25"/>
      <c r="PE1" s="25"/>
      <c r="PF1" s="25"/>
      <c r="PG1" s="25"/>
      <c r="PH1" s="25"/>
      <c r="PI1" s="25"/>
      <c r="PJ1" s="25"/>
      <c r="PK1" s="25"/>
      <c r="PL1" s="25"/>
      <c r="PM1" s="25"/>
      <c r="PN1" s="25"/>
      <c r="PO1" s="25"/>
      <c r="PP1" s="25"/>
      <c r="PQ1" s="25"/>
      <c r="PR1" s="25"/>
      <c r="PS1" s="25"/>
      <c r="PT1" s="25"/>
      <c r="PU1" s="25"/>
      <c r="PV1" s="25"/>
      <c r="PW1" s="25"/>
      <c r="PX1" s="25"/>
      <c r="PY1" s="25"/>
      <c r="PZ1" s="25"/>
      <c r="QA1" s="25"/>
      <c r="QB1" s="25"/>
      <c r="QC1" s="25"/>
      <c r="QD1" s="25"/>
      <c r="QE1" s="25"/>
      <c r="QF1" s="25"/>
      <c r="QG1" s="25"/>
      <c r="QH1" s="25"/>
      <c r="QI1" s="25"/>
      <c r="QJ1" s="25"/>
      <c r="QK1" s="25"/>
      <c r="QL1" s="25"/>
      <c r="QM1" s="25"/>
      <c r="QN1" s="25"/>
      <c r="QO1" s="25"/>
      <c r="QP1" s="25"/>
      <c r="QQ1" s="25"/>
      <c r="QR1" s="25"/>
      <c r="QS1" s="25"/>
      <c r="QT1" s="25"/>
      <c r="QU1" s="25"/>
      <c r="QV1" s="25"/>
      <c r="QW1" s="25"/>
      <c r="QX1" s="25"/>
      <c r="QY1" s="25"/>
      <c r="QZ1" s="25"/>
      <c r="RA1" s="25"/>
      <c r="RB1" s="25"/>
      <c r="RC1" s="25"/>
      <c r="RD1" s="25"/>
      <c r="RE1" s="25"/>
      <c r="RF1" s="25"/>
      <c r="RG1" s="25"/>
      <c r="RH1" s="25"/>
      <c r="RI1" s="25"/>
      <c r="RJ1" s="25"/>
      <c r="RK1" s="25"/>
      <c r="RL1" s="25"/>
      <c r="RM1" s="25"/>
      <c r="RN1" s="25"/>
      <c r="RO1" s="25"/>
      <c r="RP1" s="25"/>
      <c r="RQ1" s="25"/>
      <c r="RR1" s="25"/>
      <c r="RS1" s="25"/>
      <c r="RT1" s="25"/>
      <c r="RU1" s="25"/>
      <c r="RV1" s="25"/>
      <c r="RW1" s="25"/>
      <c r="RX1" s="25"/>
      <c r="RY1" s="25"/>
      <c r="RZ1" s="25"/>
      <c r="SA1" s="25"/>
      <c r="SB1" s="25"/>
      <c r="SC1" s="25"/>
      <c r="SD1" s="25"/>
      <c r="SE1" s="25"/>
      <c r="SF1" s="25"/>
      <c r="SG1" s="25"/>
      <c r="SH1" s="25"/>
      <c r="SI1" s="25"/>
      <c r="SJ1" s="25"/>
      <c r="SK1" s="25"/>
      <c r="SL1" s="25"/>
      <c r="SM1" s="25"/>
      <c r="SN1" s="25"/>
      <c r="SO1" s="25"/>
      <c r="SP1" s="25"/>
      <c r="SQ1" s="25"/>
      <c r="SR1" s="25"/>
      <c r="SS1" s="25"/>
      <c r="ST1" s="25"/>
      <c r="SU1" s="25"/>
      <c r="SV1" s="25"/>
      <c r="SW1" s="25"/>
      <c r="SX1" s="25"/>
      <c r="SY1" s="25"/>
      <c r="SZ1" s="25"/>
      <c r="TA1" s="25"/>
      <c r="TB1" s="25"/>
      <c r="TC1" s="25"/>
      <c r="TD1" s="25"/>
      <c r="TE1" s="25"/>
      <c r="TF1" s="25"/>
      <c r="TG1" s="25"/>
      <c r="TH1" s="25"/>
      <c r="TI1" s="25"/>
      <c r="TJ1" s="25"/>
      <c r="TK1" s="25"/>
      <c r="TL1" s="25"/>
      <c r="TM1" s="25"/>
      <c r="TN1" s="25"/>
      <c r="TO1" s="25"/>
      <c r="TP1" s="25"/>
      <c r="TQ1" s="25"/>
      <c r="TR1" s="25"/>
      <c r="TS1" s="25"/>
      <c r="TT1" s="25"/>
      <c r="TU1" s="25"/>
      <c r="TV1" s="25"/>
      <c r="TW1" s="25"/>
      <c r="TX1" s="25"/>
      <c r="TY1" s="25"/>
      <c r="TZ1" s="25"/>
      <c r="UA1" s="25"/>
      <c r="UB1" s="25"/>
      <c r="UC1" s="25"/>
      <c r="UD1" s="25"/>
      <c r="UE1" s="25"/>
      <c r="UF1" s="25"/>
      <c r="UG1" s="25"/>
      <c r="UH1" s="25"/>
      <c r="UI1" s="25"/>
      <c r="UJ1" s="25"/>
      <c r="UK1" s="25"/>
      <c r="UL1" s="25"/>
      <c r="UM1" s="25"/>
      <c r="UN1" s="25"/>
      <c r="UO1" s="25"/>
      <c r="UP1" s="25"/>
      <c r="UQ1" s="25"/>
      <c r="UR1" s="25"/>
      <c r="US1" s="25"/>
      <c r="UT1" s="25"/>
      <c r="UU1" s="25"/>
      <c r="UV1" s="25"/>
      <c r="UW1" s="25"/>
      <c r="UX1" s="25"/>
      <c r="UY1" s="25"/>
      <c r="UZ1" s="25"/>
      <c r="VA1" s="25"/>
      <c r="VB1" s="25"/>
      <c r="VC1" s="25"/>
      <c r="VD1" s="25"/>
      <c r="VE1" s="25"/>
      <c r="VF1" s="25"/>
      <c r="VG1" s="25"/>
      <c r="VH1" s="25"/>
      <c r="VI1" s="25"/>
      <c r="VJ1" s="25"/>
      <c r="VK1" s="25"/>
      <c r="VL1" s="25"/>
      <c r="VM1" s="25"/>
      <c r="VN1" s="25"/>
      <c r="VO1" s="25"/>
      <c r="VP1" s="25"/>
      <c r="VQ1" s="25"/>
      <c r="VR1" s="25"/>
      <c r="VS1" s="25"/>
      <c r="VT1" s="25"/>
      <c r="VU1" s="25"/>
      <c r="VV1" s="25"/>
      <c r="VW1" s="25"/>
      <c r="VX1" s="25"/>
      <c r="VY1" s="25"/>
      <c r="VZ1" s="25"/>
      <c r="WA1" s="25"/>
      <c r="WB1" s="25"/>
      <c r="WC1" s="25"/>
      <c r="WD1" s="25"/>
      <c r="WE1" s="25"/>
      <c r="WF1" s="25"/>
      <c r="WG1" s="25"/>
      <c r="WH1" s="25"/>
      <c r="WI1" s="25"/>
      <c r="WJ1" s="25"/>
      <c r="WK1" s="25"/>
      <c r="WL1" s="25"/>
      <c r="WM1" s="25"/>
      <c r="WN1" s="25"/>
      <c r="WO1" s="25"/>
      <c r="WP1" s="25"/>
      <c r="WQ1" s="25"/>
      <c r="WR1" s="25"/>
      <c r="WS1" s="25"/>
      <c r="WT1" s="25"/>
      <c r="WU1" s="25"/>
      <c r="WV1" s="25"/>
      <c r="WW1" s="25"/>
      <c r="WX1" s="25"/>
      <c r="WY1" s="25"/>
      <c r="WZ1" s="25"/>
      <c r="XA1" s="25"/>
      <c r="XB1" s="25"/>
      <c r="XC1" s="25"/>
      <c r="XD1" s="25"/>
      <c r="XE1" s="25"/>
      <c r="XF1" s="25"/>
      <c r="XG1" s="25"/>
      <c r="XH1" s="25"/>
      <c r="XI1" s="25"/>
      <c r="XJ1" s="25"/>
      <c r="XK1" s="25"/>
      <c r="XL1" s="25"/>
      <c r="XM1" s="25"/>
      <c r="XN1" s="25"/>
      <c r="XO1" s="25"/>
      <c r="XP1" s="25"/>
      <c r="XQ1" s="25"/>
      <c r="XR1" s="25"/>
      <c r="XS1" s="25"/>
      <c r="XT1" s="25"/>
      <c r="XU1" s="25"/>
      <c r="XV1" s="25"/>
      <c r="XW1" s="25"/>
      <c r="XX1" s="25"/>
      <c r="XY1" s="25"/>
      <c r="XZ1" s="25"/>
      <c r="YA1" s="25"/>
      <c r="YB1" s="25"/>
      <c r="YC1" s="25"/>
      <c r="YD1" s="25"/>
      <c r="YE1" s="25"/>
      <c r="YF1" s="25"/>
      <c r="YG1" s="25"/>
      <c r="YH1" s="25"/>
      <c r="YI1" s="25"/>
      <c r="YJ1" s="25"/>
      <c r="YK1" s="25"/>
      <c r="YL1" s="25"/>
      <c r="YM1" s="25"/>
      <c r="YN1" s="25"/>
      <c r="YO1" s="25"/>
      <c r="YP1" s="25"/>
      <c r="YQ1" s="25"/>
      <c r="YR1" s="25"/>
      <c r="YS1" s="25"/>
      <c r="YT1" s="25"/>
      <c r="YU1" s="25"/>
      <c r="YV1" s="25"/>
      <c r="YW1" s="25"/>
      <c r="YX1" s="25"/>
      <c r="YY1" s="25"/>
      <c r="YZ1" s="25"/>
      <c r="ZA1" s="25"/>
      <c r="ZB1" s="25"/>
      <c r="ZC1" s="25"/>
      <c r="ZD1" s="25"/>
      <c r="ZE1" s="25"/>
      <c r="ZF1" s="25"/>
      <c r="ZG1" s="25"/>
      <c r="ZH1" s="25"/>
      <c r="ZI1" s="25"/>
      <c r="ZJ1" s="25"/>
      <c r="ZK1" s="25"/>
      <c r="ZL1" s="25"/>
      <c r="ZM1" s="25"/>
      <c r="ZN1" s="25"/>
      <c r="ZO1" s="25"/>
      <c r="ZP1" s="25"/>
      <c r="ZQ1" s="25"/>
      <c r="ZR1" s="25"/>
      <c r="ZS1" s="25"/>
      <c r="ZT1" s="25"/>
      <c r="ZU1" s="25"/>
      <c r="ZV1" s="25"/>
      <c r="ZW1" s="25"/>
      <c r="ZX1" s="25"/>
      <c r="ZY1" s="25"/>
      <c r="ZZ1" s="25"/>
      <c r="AAA1" s="25"/>
      <c r="AAB1" s="25"/>
      <c r="AAC1" s="25"/>
      <c r="AAD1" s="25"/>
      <c r="AAE1" s="25"/>
      <c r="AAF1" s="25"/>
      <c r="AAG1" s="25"/>
      <c r="AAH1" s="25"/>
      <c r="AAI1" s="25"/>
      <c r="AAJ1" s="25"/>
      <c r="AAK1" s="25"/>
      <c r="AAL1" s="25"/>
      <c r="AAM1" s="25"/>
      <c r="AAN1" s="25"/>
      <c r="AAO1" s="25"/>
      <c r="AAP1" s="25"/>
      <c r="AAQ1" s="25"/>
      <c r="AAR1" s="25"/>
      <c r="AAS1" s="25"/>
      <c r="AAT1" s="25"/>
      <c r="AAU1" s="25"/>
      <c r="AAV1" s="25"/>
      <c r="AAW1" s="25"/>
      <c r="AAX1" s="25"/>
      <c r="AAY1" s="25"/>
      <c r="AAZ1" s="25"/>
      <c r="ABA1" s="25"/>
      <c r="ABB1" s="25"/>
      <c r="ABC1" s="25"/>
      <c r="ABD1" s="25"/>
      <c r="ABE1" s="25"/>
      <c r="ABF1" s="25"/>
      <c r="ABG1" s="25"/>
      <c r="ABH1" s="25"/>
      <c r="ABI1" s="25"/>
      <c r="ABJ1" s="25"/>
      <c r="ABK1" s="25"/>
      <c r="ABL1" s="25"/>
      <c r="ABM1" s="25"/>
      <c r="ABN1" s="25"/>
      <c r="ABO1" s="25"/>
      <c r="ABP1" s="25"/>
      <c r="ABQ1" s="25"/>
      <c r="ABR1" s="25"/>
      <c r="ABS1" s="25"/>
      <c r="ABT1" s="25"/>
      <c r="ABU1" s="25"/>
      <c r="ABV1" s="25"/>
      <c r="ABW1" s="25"/>
      <c r="ABX1" s="25"/>
      <c r="ABY1" s="25"/>
      <c r="ABZ1" s="25"/>
      <c r="ACA1" s="25"/>
      <c r="ACB1" s="25"/>
      <c r="ACC1" s="25"/>
      <c r="ACD1" s="25"/>
      <c r="ACE1" s="25"/>
      <c r="ACF1" s="25"/>
      <c r="ACG1" s="25"/>
      <c r="ACH1" s="25"/>
      <c r="ACI1" s="25"/>
      <c r="ACJ1" s="25"/>
      <c r="ACK1" s="25"/>
      <c r="ACL1" s="25"/>
      <c r="ACM1" s="25"/>
      <c r="ACN1" s="25"/>
      <c r="ACO1" s="25"/>
      <c r="ACP1" s="25"/>
      <c r="ACQ1" s="25"/>
      <c r="ACR1" s="25"/>
      <c r="ACS1" s="25"/>
      <c r="ACT1" s="25"/>
      <c r="ACU1" s="25"/>
      <c r="ACV1" s="25"/>
      <c r="ACW1" s="25"/>
      <c r="ACX1" s="25"/>
      <c r="ACY1" s="25"/>
      <c r="ACZ1" s="25"/>
      <c r="ADA1" s="25"/>
      <c r="ADB1" s="25"/>
      <c r="ADC1" s="25"/>
      <c r="ADD1" s="25"/>
      <c r="ADE1" s="25"/>
      <c r="ADF1" s="25"/>
      <c r="ADG1" s="25"/>
      <c r="ADH1" s="25"/>
      <c r="ADI1" s="25"/>
      <c r="ADJ1" s="25"/>
      <c r="ADK1" s="25"/>
      <c r="ADL1" s="25"/>
      <c r="ADM1" s="25"/>
      <c r="ADN1" s="25"/>
      <c r="ADO1" s="25"/>
      <c r="ADP1" s="25"/>
      <c r="ADQ1" s="25"/>
      <c r="ADR1" s="25"/>
      <c r="ADS1" s="25"/>
      <c r="ADT1" s="25"/>
      <c r="ADU1" s="25"/>
      <c r="ADV1" s="25"/>
      <c r="ADW1" s="25"/>
      <c r="ADX1" s="25"/>
      <c r="ADY1" s="25"/>
      <c r="ADZ1" s="25"/>
      <c r="AEA1" s="25"/>
      <c r="AEB1" s="25"/>
      <c r="AEC1" s="25"/>
      <c r="AED1" s="25"/>
      <c r="AEE1" s="25"/>
      <c r="AEF1" s="25"/>
      <c r="AEG1" s="25"/>
      <c r="AEH1" s="25"/>
      <c r="AEI1" s="25"/>
      <c r="AEJ1" s="25"/>
      <c r="AEK1" s="25"/>
      <c r="AEL1" s="25"/>
      <c r="AEM1" s="25"/>
      <c r="AEN1" s="25"/>
      <c r="AEO1" s="25"/>
      <c r="AEP1" s="25"/>
      <c r="AEQ1" s="25"/>
      <c r="AER1" s="25"/>
      <c r="AES1" s="25"/>
      <c r="AET1" s="25"/>
      <c r="AEU1" s="25"/>
      <c r="AEV1" s="25"/>
      <c r="AEW1" s="25"/>
      <c r="AEX1" s="25"/>
      <c r="AEY1" s="25"/>
      <c r="AEZ1" s="25"/>
      <c r="AFA1" s="25"/>
      <c r="AFB1" s="25"/>
      <c r="AFC1" s="25"/>
      <c r="AFD1" s="25"/>
      <c r="AFE1" s="25"/>
      <c r="AFF1" s="25"/>
      <c r="AFG1" s="25"/>
      <c r="AFH1" s="25"/>
      <c r="AFI1" s="25"/>
      <c r="AFJ1" s="25"/>
      <c r="AFK1" s="25"/>
      <c r="AFL1" s="25"/>
      <c r="AFM1" s="25"/>
      <c r="AFN1" s="25"/>
      <c r="AFO1" s="25"/>
      <c r="AFP1" s="25"/>
      <c r="AFQ1" s="25"/>
      <c r="AFR1" s="25"/>
      <c r="AFS1" s="25"/>
      <c r="AFT1" s="25"/>
      <c r="AFU1" s="25"/>
      <c r="AFV1" s="25"/>
      <c r="AFW1" s="25"/>
      <c r="AFX1" s="25"/>
      <c r="AFY1" s="25"/>
      <c r="AFZ1" s="25"/>
      <c r="AGA1" s="25"/>
      <c r="AGB1" s="25"/>
      <c r="AGC1" s="25"/>
      <c r="AGD1" s="25"/>
      <c r="AGE1" s="25"/>
      <c r="AGF1" s="25"/>
      <c r="AGG1" s="25"/>
      <c r="AGH1" s="25"/>
      <c r="AGI1" s="25"/>
      <c r="AGJ1" s="25"/>
      <c r="AGK1" s="25"/>
      <c r="AGL1" s="25"/>
      <c r="AGM1" s="25"/>
      <c r="AGN1" s="25"/>
      <c r="AGO1" s="25"/>
      <c r="AGP1" s="25"/>
      <c r="AGQ1" s="25"/>
      <c r="AGR1" s="25"/>
      <c r="AGS1" s="25"/>
      <c r="AGT1" s="25"/>
      <c r="AGU1" s="25"/>
      <c r="AGV1" s="25"/>
      <c r="AGW1" s="25"/>
      <c r="AGX1" s="25"/>
      <c r="AGY1" s="25"/>
      <c r="AGZ1" s="25"/>
      <c r="AHA1" s="25"/>
      <c r="AHB1" s="25"/>
      <c r="AHC1" s="25"/>
      <c r="AHD1" s="25"/>
      <c r="AHE1" s="25"/>
      <c r="AHF1" s="25"/>
      <c r="AHG1" s="25"/>
      <c r="AHH1" s="25"/>
      <c r="AHI1" s="25"/>
      <c r="AHJ1" s="25"/>
      <c r="AHK1" s="25"/>
      <c r="AHL1" s="25"/>
      <c r="AHM1" s="25"/>
      <c r="AHN1" s="25"/>
      <c r="AHO1" s="25"/>
      <c r="AHP1" s="25"/>
      <c r="AHQ1" s="25"/>
      <c r="AHR1" s="25"/>
      <c r="AHS1" s="25"/>
      <c r="AHT1" s="25"/>
      <c r="AHU1" s="25"/>
      <c r="AHV1" s="25"/>
      <c r="AHW1" s="25"/>
      <c r="AHX1" s="25"/>
      <c r="AHY1" s="25"/>
      <c r="AHZ1" s="25"/>
      <c r="AIA1" s="25"/>
      <c r="AIB1" s="25"/>
      <c r="AIC1" s="25"/>
      <c r="AID1" s="25"/>
      <c r="AIE1" s="25"/>
      <c r="AIF1" s="25"/>
      <c r="AIG1" s="25"/>
      <c r="AIH1" s="25"/>
      <c r="AII1" s="25"/>
      <c r="AIJ1" s="25"/>
      <c r="AIK1" s="25"/>
      <c r="AIL1" s="25"/>
      <c r="AIM1" s="25"/>
      <c r="AIN1" s="25"/>
      <c r="AIO1" s="25"/>
      <c r="AIP1" s="25"/>
      <c r="AIQ1" s="25"/>
      <c r="AIR1" s="25"/>
      <c r="AIS1" s="25"/>
      <c r="AIT1" s="25"/>
      <c r="AIU1" s="25"/>
      <c r="AIV1" s="25"/>
      <c r="AIW1" s="25"/>
      <c r="AIX1" s="25"/>
      <c r="AIY1" s="25"/>
      <c r="AIZ1" s="25"/>
      <c r="AJA1" s="25"/>
      <c r="AJB1" s="25"/>
      <c r="AJC1" s="25"/>
      <c r="AJD1" s="25"/>
      <c r="AJE1" s="25"/>
      <c r="AJF1" s="25"/>
      <c r="AJG1" s="25"/>
      <c r="AJH1" s="25"/>
      <c r="AJI1" s="25"/>
      <c r="AJJ1" s="25"/>
      <c r="AJK1" s="25"/>
      <c r="AJL1" s="25"/>
      <c r="AJM1" s="25"/>
      <c r="AJN1" s="25"/>
      <c r="AJO1" s="25"/>
      <c r="AJP1" s="25"/>
      <c r="AJQ1" s="25"/>
      <c r="AJR1" s="25"/>
      <c r="AJS1" s="25"/>
      <c r="AJT1" s="25"/>
      <c r="AJU1" s="25"/>
      <c r="AJV1" s="25"/>
      <c r="AJW1" s="25"/>
      <c r="AJX1" s="25"/>
      <c r="AJY1" s="25"/>
      <c r="AJZ1" s="25"/>
      <c r="AKA1" s="25"/>
      <c r="AKB1" s="25"/>
      <c r="AKC1" s="25"/>
      <c r="AKD1" s="25"/>
      <c r="AKE1" s="25"/>
      <c r="AKF1" s="25"/>
      <c r="AKG1" s="25"/>
      <c r="AKH1" s="25"/>
      <c r="AKI1" s="25"/>
      <c r="AKJ1" s="25"/>
      <c r="AKK1" s="25"/>
      <c r="AKL1" s="25"/>
      <c r="AKM1" s="25"/>
      <c r="AKN1" s="25"/>
      <c r="AKO1" s="25"/>
      <c r="AKP1" s="25"/>
      <c r="AKQ1" s="25"/>
      <c r="AKR1" s="25"/>
      <c r="AKS1" s="25"/>
      <c r="AKT1" s="25"/>
      <c r="AKU1" s="25"/>
      <c r="AKV1" s="25"/>
      <c r="AKW1" s="25"/>
      <c r="AKX1" s="25"/>
      <c r="AKY1" s="25"/>
      <c r="AKZ1" s="25"/>
      <c r="ALA1" s="25"/>
      <c r="ALB1" s="25"/>
      <c r="ALC1" s="25"/>
      <c r="ALD1" s="25"/>
      <c r="ALE1" s="25"/>
      <c r="ALF1" s="25"/>
      <c r="ALG1" s="25"/>
      <c r="ALH1" s="25"/>
      <c r="ALI1" s="25"/>
      <c r="ALJ1" s="25"/>
      <c r="ALK1" s="25"/>
      <c r="ALL1" s="25"/>
      <c r="ALM1" s="25"/>
      <c r="ALN1" s="25"/>
      <c r="ALO1" s="25"/>
      <c r="ALP1" s="25"/>
      <c r="ALQ1" s="25"/>
      <c r="ALR1" s="25"/>
      <c r="ALS1" s="25"/>
      <c r="ALT1" s="25"/>
      <c r="ALU1" s="25"/>
      <c r="ALV1" s="25"/>
      <c r="ALW1" s="25"/>
      <c r="ALX1" s="25"/>
      <c r="ALY1" s="25"/>
      <c r="ALZ1" s="25"/>
      <c r="AMA1" s="25"/>
      <c r="AMB1" s="25"/>
      <c r="AMC1" s="25"/>
      <c r="AMD1" s="25"/>
      <c r="AME1" s="25"/>
      <c r="AMF1" s="25"/>
      <c r="AMG1" s="25"/>
      <c r="AMH1" s="25"/>
      <c r="AMI1" s="25"/>
      <c r="AMJ1" s="25"/>
    </row>
    <row r="2" spans="1:1024" s="27" customFormat="1" ht="18.600000000000001" customHeight="1" x14ac:dyDescent="0.65">
      <c r="A2" s="24" t="s">
        <v>286</v>
      </c>
      <c r="B2" s="26"/>
      <c r="C2" s="26"/>
      <c r="D2" s="26"/>
      <c r="E2" s="25"/>
      <c r="F2" s="25"/>
      <c r="G2" s="25"/>
      <c r="H2" s="25"/>
      <c r="I2" s="25"/>
      <c r="J2" s="25"/>
      <c r="K2" s="25"/>
      <c r="L2" s="25"/>
      <c r="M2" s="25"/>
      <c r="N2" s="25"/>
      <c r="O2" s="25"/>
      <c r="P2" s="25"/>
      <c r="Q2" s="25"/>
      <c r="R2" s="25"/>
      <c r="S2" s="25"/>
      <c r="T2" s="25"/>
      <c r="U2" s="25"/>
      <c r="V2" s="25"/>
      <c r="W2" s="25"/>
      <c r="X2" s="25"/>
      <c r="Y2" s="25"/>
      <c r="Z2" s="25"/>
      <c r="AA2" s="25"/>
      <c r="AB2" s="25"/>
      <c r="AC2" s="25"/>
      <c r="AD2" s="25"/>
      <c r="AE2" s="25"/>
      <c r="AF2" s="25"/>
      <c r="AG2" s="25"/>
      <c r="AH2" s="25"/>
      <c r="AI2" s="25"/>
      <c r="AJ2" s="25"/>
      <c r="AK2" s="25"/>
      <c r="AL2" s="25"/>
      <c r="AM2" s="25"/>
      <c r="AN2" s="25"/>
      <c r="AO2" s="25"/>
      <c r="AP2" s="25"/>
      <c r="AQ2" s="25"/>
      <c r="AR2" s="25"/>
      <c r="AS2" s="25"/>
      <c r="AT2" s="25"/>
      <c r="AU2" s="25"/>
      <c r="AV2" s="25"/>
      <c r="AW2" s="25"/>
      <c r="AX2" s="25"/>
      <c r="AY2" s="25"/>
      <c r="AZ2" s="25"/>
      <c r="BA2" s="25"/>
      <c r="BB2" s="25"/>
      <c r="BC2" s="25"/>
      <c r="BD2" s="25"/>
      <c r="BE2" s="25"/>
      <c r="BF2" s="25"/>
      <c r="BG2" s="25"/>
      <c r="BH2" s="25"/>
      <c r="BI2" s="25"/>
      <c r="BJ2" s="25"/>
      <c r="BK2" s="25"/>
      <c r="BL2" s="25"/>
      <c r="BM2" s="25"/>
      <c r="BN2" s="25"/>
      <c r="BO2" s="25"/>
      <c r="BP2" s="25"/>
      <c r="BQ2" s="25"/>
      <c r="BR2" s="25"/>
      <c r="BS2" s="25"/>
      <c r="BT2" s="25"/>
      <c r="BU2" s="25"/>
      <c r="BV2" s="25"/>
      <c r="BW2" s="25"/>
      <c r="BX2" s="25"/>
      <c r="BY2" s="25"/>
      <c r="BZ2" s="25"/>
      <c r="CA2" s="25"/>
      <c r="CB2" s="25"/>
      <c r="CC2" s="25"/>
      <c r="CD2" s="25"/>
      <c r="CE2" s="25"/>
      <c r="CF2" s="25"/>
      <c r="CG2" s="25"/>
      <c r="CH2" s="25"/>
      <c r="CI2" s="25"/>
      <c r="CJ2" s="25"/>
      <c r="CK2" s="25"/>
      <c r="CL2" s="25"/>
      <c r="CM2" s="25"/>
      <c r="CN2" s="25"/>
      <c r="CO2" s="25"/>
      <c r="CP2" s="25"/>
      <c r="CQ2" s="25"/>
      <c r="CR2" s="25"/>
      <c r="CS2" s="25"/>
      <c r="CT2" s="25"/>
      <c r="CU2" s="25"/>
      <c r="CV2" s="25"/>
      <c r="CW2" s="25"/>
      <c r="CX2" s="25"/>
      <c r="CY2" s="25"/>
      <c r="CZ2" s="25"/>
      <c r="DA2" s="25"/>
      <c r="DB2" s="25"/>
      <c r="DC2" s="25"/>
      <c r="DD2" s="25"/>
      <c r="DE2" s="25"/>
      <c r="DF2" s="25"/>
      <c r="DG2" s="25"/>
      <c r="DH2" s="25"/>
      <c r="DI2" s="25"/>
      <c r="DJ2" s="25"/>
      <c r="DK2" s="25"/>
      <c r="DL2" s="25"/>
      <c r="DM2" s="25"/>
      <c r="DN2" s="25"/>
      <c r="DO2" s="25"/>
      <c r="DP2" s="25"/>
      <c r="DQ2" s="25"/>
      <c r="DR2" s="25"/>
      <c r="DS2" s="25"/>
      <c r="DT2" s="25"/>
      <c r="DU2" s="25"/>
      <c r="DV2" s="25"/>
      <c r="DW2" s="25"/>
      <c r="DX2" s="25"/>
      <c r="DY2" s="25"/>
      <c r="DZ2" s="25"/>
      <c r="EA2" s="25"/>
      <c r="EB2" s="25"/>
      <c r="EC2" s="25"/>
      <c r="ED2" s="25"/>
      <c r="EE2" s="25"/>
      <c r="EF2" s="25"/>
      <c r="EG2" s="25"/>
      <c r="EH2" s="25"/>
      <c r="EI2" s="25"/>
      <c r="EJ2" s="25"/>
      <c r="EK2" s="25"/>
      <c r="EL2" s="25"/>
      <c r="EM2" s="25"/>
      <c r="EN2" s="25"/>
      <c r="EO2" s="25"/>
      <c r="EP2" s="25"/>
      <c r="EQ2" s="25"/>
      <c r="ER2" s="25"/>
      <c r="ES2" s="25"/>
      <c r="ET2" s="25"/>
      <c r="EU2" s="25"/>
      <c r="EV2" s="25"/>
      <c r="EW2" s="25"/>
      <c r="EX2" s="25"/>
      <c r="EY2" s="25"/>
      <c r="EZ2" s="25"/>
      <c r="FA2" s="25"/>
      <c r="FB2" s="25"/>
      <c r="FC2" s="25"/>
      <c r="FD2" s="25"/>
      <c r="FE2" s="25"/>
      <c r="FF2" s="25"/>
      <c r="FG2" s="25"/>
      <c r="FH2" s="25"/>
      <c r="FI2" s="25"/>
      <c r="FJ2" s="25"/>
      <c r="FK2" s="25"/>
      <c r="FL2" s="25"/>
      <c r="FM2" s="25"/>
      <c r="FN2" s="25"/>
      <c r="FO2" s="25"/>
      <c r="FP2" s="25"/>
      <c r="FQ2" s="25"/>
      <c r="FR2" s="25"/>
      <c r="FS2" s="25"/>
      <c r="FT2" s="25"/>
      <c r="FU2" s="25"/>
      <c r="FV2" s="25"/>
      <c r="FW2" s="25"/>
      <c r="FX2" s="25"/>
      <c r="FY2" s="25"/>
      <c r="FZ2" s="25"/>
      <c r="GA2" s="25"/>
      <c r="GB2" s="25"/>
      <c r="GC2" s="25"/>
      <c r="GD2" s="25"/>
      <c r="GE2" s="25"/>
      <c r="GF2" s="25"/>
      <c r="GG2" s="25"/>
      <c r="GH2" s="25"/>
      <c r="GI2" s="25"/>
      <c r="GJ2" s="25"/>
      <c r="GK2" s="25"/>
      <c r="GL2" s="25"/>
      <c r="GM2" s="25"/>
      <c r="GN2" s="25"/>
      <c r="GO2" s="25"/>
      <c r="GP2" s="25"/>
      <c r="GQ2" s="25"/>
      <c r="GR2" s="25"/>
      <c r="GS2" s="25"/>
      <c r="GT2" s="25"/>
      <c r="GU2" s="25"/>
      <c r="GV2" s="25"/>
      <c r="GW2" s="25"/>
      <c r="GX2" s="25"/>
      <c r="GY2" s="25"/>
      <c r="GZ2" s="25"/>
      <c r="HA2" s="25"/>
      <c r="HB2" s="25"/>
      <c r="HC2" s="25"/>
      <c r="HD2" s="25"/>
      <c r="HE2" s="25"/>
      <c r="HF2" s="25"/>
      <c r="HG2" s="25"/>
      <c r="HH2" s="25"/>
      <c r="HI2" s="25"/>
      <c r="HJ2" s="25"/>
      <c r="HK2" s="25"/>
      <c r="HL2" s="25"/>
      <c r="HM2" s="25"/>
      <c r="HN2" s="25"/>
      <c r="HO2" s="25"/>
      <c r="HP2" s="25"/>
      <c r="HQ2" s="25"/>
      <c r="HR2" s="25"/>
      <c r="HS2" s="25"/>
      <c r="HT2" s="25"/>
      <c r="HU2" s="25"/>
      <c r="HV2" s="25"/>
      <c r="HW2" s="25"/>
      <c r="HX2" s="25"/>
      <c r="HY2" s="25"/>
      <c r="HZ2" s="25"/>
      <c r="IA2" s="25"/>
      <c r="IB2" s="25"/>
      <c r="IC2" s="25"/>
      <c r="ID2" s="25"/>
      <c r="IE2" s="25"/>
      <c r="IF2" s="25"/>
      <c r="IG2" s="25"/>
      <c r="IH2" s="25"/>
      <c r="II2" s="25"/>
      <c r="IJ2" s="25"/>
      <c r="IK2" s="25"/>
      <c r="IL2" s="25"/>
      <c r="IM2" s="25"/>
      <c r="IN2" s="25"/>
      <c r="IO2" s="25"/>
      <c r="IP2" s="25"/>
      <c r="IQ2" s="25"/>
      <c r="IR2" s="25"/>
      <c r="IS2" s="25"/>
      <c r="IT2" s="25"/>
      <c r="IU2" s="25"/>
      <c r="IV2" s="25"/>
      <c r="IW2" s="25"/>
      <c r="IX2" s="25"/>
      <c r="IY2" s="25"/>
      <c r="IZ2" s="25"/>
      <c r="JA2" s="25"/>
      <c r="JB2" s="25"/>
      <c r="JC2" s="25"/>
      <c r="JD2" s="25"/>
      <c r="JE2" s="25"/>
      <c r="JF2" s="25"/>
      <c r="JG2" s="25"/>
      <c r="JH2" s="25"/>
      <c r="JI2" s="25"/>
      <c r="JJ2" s="25"/>
      <c r="JK2" s="25"/>
      <c r="JL2" s="25"/>
      <c r="JM2" s="25"/>
      <c r="JN2" s="25"/>
      <c r="JO2" s="25"/>
      <c r="JP2" s="25"/>
      <c r="JQ2" s="25"/>
      <c r="JR2" s="25"/>
      <c r="JS2" s="25"/>
      <c r="JT2" s="25"/>
      <c r="JU2" s="25"/>
      <c r="JV2" s="25"/>
      <c r="JW2" s="25"/>
      <c r="JX2" s="25"/>
      <c r="JY2" s="25"/>
      <c r="JZ2" s="25"/>
      <c r="KA2" s="25"/>
      <c r="KB2" s="25"/>
      <c r="KC2" s="25"/>
      <c r="KD2" s="25"/>
      <c r="KE2" s="25"/>
      <c r="KF2" s="25"/>
      <c r="KG2" s="25"/>
      <c r="KH2" s="25"/>
      <c r="KI2" s="25"/>
      <c r="KJ2" s="25"/>
      <c r="KK2" s="25"/>
      <c r="KL2" s="25"/>
      <c r="KM2" s="25"/>
      <c r="KN2" s="25"/>
      <c r="KO2" s="25"/>
      <c r="KP2" s="25"/>
      <c r="KQ2" s="25"/>
      <c r="KR2" s="25"/>
      <c r="KS2" s="25"/>
      <c r="KT2" s="25"/>
      <c r="KU2" s="25"/>
      <c r="KV2" s="25"/>
      <c r="KW2" s="25"/>
      <c r="KX2" s="25"/>
      <c r="KY2" s="25"/>
      <c r="KZ2" s="25"/>
      <c r="LA2" s="25"/>
      <c r="LB2" s="25"/>
      <c r="LC2" s="25"/>
      <c r="LD2" s="25"/>
      <c r="LE2" s="25"/>
      <c r="LF2" s="25"/>
      <c r="LG2" s="25"/>
      <c r="LH2" s="25"/>
      <c r="LI2" s="25"/>
      <c r="LJ2" s="25"/>
      <c r="LK2" s="25"/>
      <c r="LL2" s="25"/>
      <c r="LM2" s="25"/>
      <c r="LN2" s="25"/>
      <c r="LO2" s="25"/>
      <c r="LP2" s="25"/>
      <c r="LQ2" s="25"/>
      <c r="LR2" s="25"/>
      <c r="LS2" s="25"/>
      <c r="LT2" s="25"/>
      <c r="LU2" s="25"/>
      <c r="LV2" s="25"/>
      <c r="LW2" s="25"/>
      <c r="LX2" s="25"/>
      <c r="LY2" s="25"/>
      <c r="LZ2" s="25"/>
      <c r="MA2" s="25"/>
      <c r="MB2" s="25"/>
      <c r="MC2" s="25"/>
      <c r="MD2" s="25"/>
      <c r="ME2" s="25"/>
      <c r="MF2" s="25"/>
      <c r="MG2" s="25"/>
      <c r="MH2" s="25"/>
      <c r="MI2" s="25"/>
      <c r="MJ2" s="25"/>
      <c r="MK2" s="25"/>
      <c r="ML2" s="25"/>
      <c r="MM2" s="25"/>
      <c r="MN2" s="25"/>
      <c r="MO2" s="25"/>
      <c r="MP2" s="25"/>
      <c r="MQ2" s="25"/>
      <c r="MR2" s="25"/>
      <c r="MS2" s="25"/>
      <c r="MT2" s="25"/>
      <c r="MU2" s="25"/>
      <c r="MV2" s="25"/>
      <c r="MW2" s="25"/>
      <c r="MX2" s="25"/>
      <c r="MY2" s="25"/>
      <c r="MZ2" s="25"/>
      <c r="NA2" s="25"/>
      <c r="NB2" s="25"/>
      <c r="NC2" s="25"/>
      <c r="ND2" s="25"/>
      <c r="NE2" s="25"/>
      <c r="NF2" s="25"/>
      <c r="NG2" s="25"/>
      <c r="NH2" s="25"/>
      <c r="NI2" s="25"/>
      <c r="NJ2" s="25"/>
      <c r="NK2" s="25"/>
      <c r="NL2" s="25"/>
      <c r="NM2" s="25"/>
      <c r="NN2" s="25"/>
      <c r="NO2" s="25"/>
      <c r="NP2" s="25"/>
      <c r="NQ2" s="25"/>
      <c r="NR2" s="25"/>
      <c r="NS2" s="25"/>
      <c r="NT2" s="25"/>
      <c r="NU2" s="25"/>
      <c r="NV2" s="25"/>
      <c r="NW2" s="25"/>
      <c r="NX2" s="25"/>
      <c r="NY2" s="25"/>
      <c r="NZ2" s="25"/>
      <c r="OA2" s="25"/>
      <c r="OB2" s="25"/>
      <c r="OC2" s="25"/>
      <c r="OD2" s="25"/>
      <c r="OE2" s="25"/>
      <c r="OF2" s="25"/>
      <c r="OG2" s="25"/>
      <c r="OH2" s="25"/>
      <c r="OI2" s="25"/>
      <c r="OJ2" s="25"/>
      <c r="OK2" s="25"/>
      <c r="OL2" s="25"/>
      <c r="OM2" s="25"/>
      <c r="ON2" s="25"/>
      <c r="OO2" s="25"/>
      <c r="OP2" s="25"/>
      <c r="OQ2" s="25"/>
      <c r="OR2" s="25"/>
      <c r="OS2" s="25"/>
      <c r="OT2" s="25"/>
      <c r="OU2" s="25"/>
      <c r="OV2" s="25"/>
      <c r="OW2" s="25"/>
      <c r="OX2" s="25"/>
      <c r="OY2" s="25"/>
      <c r="OZ2" s="25"/>
      <c r="PA2" s="25"/>
      <c r="PB2" s="25"/>
      <c r="PC2" s="25"/>
      <c r="PD2" s="25"/>
      <c r="PE2" s="25"/>
      <c r="PF2" s="25"/>
      <c r="PG2" s="25"/>
      <c r="PH2" s="25"/>
      <c r="PI2" s="25"/>
      <c r="PJ2" s="25"/>
      <c r="PK2" s="25"/>
      <c r="PL2" s="25"/>
      <c r="PM2" s="25"/>
      <c r="PN2" s="25"/>
      <c r="PO2" s="25"/>
      <c r="PP2" s="25"/>
      <c r="PQ2" s="25"/>
      <c r="PR2" s="25"/>
      <c r="PS2" s="25"/>
      <c r="PT2" s="25"/>
      <c r="PU2" s="25"/>
      <c r="PV2" s="25"/>
      <c r="PW2" s="25"/>
      <c r="PX2" s="25"/>
      <c r="PY2" s="25"/>
      <c r="PZ2" s="25"/>
      <c r="QA2" s="25"/>
      <c r="QB2" s="25"/>
      <c r="QC2" s="25"/>
      <c r="QD2" s="25"/>
      <c r="QE2" s="25"/>
      <c r="QF2" s="25"/>
      <c r="QG2" s="25"/>
      <c r="QH2" s="25"/>
      <c r="QI2" s="25"/>
      <c r="QJ2" s="25"/>
      <c r="QK2" s="25"/>
      <c r="QL2" s="25"/>
      <c r="QM2" s="25"/>
      <c r="QN2" s="25"/>
      <c r="QO2" s="25"/>
      <c r="QP2" s="25"/>
      <c r="QQ2" s="25"/>
      <c r="QR2" s="25"/>
      <c r="QS2" s="25"/>
      <c r="QT2" s="25"/>
      <c r="QU2" s="25"/>
      <c r="QV2" s="25"/>
      <c r="QW2" s="25"/>
      <c r="QX2" s="25"/>
      <c r="QY2" s="25"/>
      <c r="QZ2" s="25"/>
      <c r="RA2" s="25"/>
      <c r="RB2" s="25"/>
      <c r="RC2" s="25"/>
      <c r="RD2" s="25"/>
      <c r="RE2" s="25"/>
      <c r="RF2" s="25"/>
      <c r="RG2" s="25"/>
      <c r="RH2" s="25"/>
      <c r="RI2" s="25"/>
      <c r="RJ2" s="25"/>
      <c r="RK2" s="25"/>
      <c r="RL2" s="25"/>
      <c r="RM2" s="25"/>
      <c r="RN2" s="25"/>
      <c r="RO2" s="25"/>
      <c r="RP2" s="25"/>
      <c r="RQ2" s="25"/>
      <c r="RR2" s="25"/>
      <c r="RS2" s="25"/>
      <c r="RT2" s="25"/>
      <c r="RU2" s="25"/>
      <c r="RV2" s="25"/>
      <c r="RW2" s="25"/>
      <c r="RX2" s="25"/>
      <c r="RY2" s="25"/>
      <c r="RZ2" s="25"/>
      <c r="SA2" s="25"/>
      <c r="SB2" s="25"/>
      <c r="SC2" s="25"/>
      <c r="SD2" s="25"/>
      <c r="SE2" s="25"/>
      <c r="SF2" s="25"/>
      <c r="SG2" s="25"/>
      <c r="SH2" s="25"/>
      <c r="SI2" s="25"/>
      <c r="SJ2" s="25"/>
      <c r="SK2" s="25"/>
      <c r="SL2" s="25"/>
      <c r="SM2" s="25"/>
      <c r="SN2" s="25"/>
      <c r="SO2" s="25"/>
      <c r="SP2" s="25"/>
      <c r="SQ2" s="25"/>
      <c r="SR2" s="25"/>
      <c r="SS2" s="25"/>
      <c r="ST2" s="25"/>
      <c r="SU2" s="25"/>
      <c r="SV2" s="25"/>
      <c r="SW2" s="25"/>
      <c r="SX2" s="25"/>
      <c r="SY2" s="25"/>
      <c r="SZ2" s="25"/>
      <c r="TA2" s="25"/>
      <c r="TB2" s="25"/>
      <c r="TC2" s="25"/>
      <c r="TD2" s="25"/>
      <c r="TE2" s="25"/>
      <c r="TF2" s="25"/>
      <c r="TG2" s="25"/>
      <c r="TH2" s="25"/>
      <c r="TI2" s="25"/>
      <c r="TJ2" s="25"/>
      <c r="TK2" s="25"/>
      <c r="TL2" s="25"/>
      <c r="TM2" s="25"/>
      <c r="TN2" s="25"/>
      <c r="TO2" s="25"/>
      <c r="TP2" s="25"/>
      <c r="TQ2" s="25"/>
      <c r="TR2" s="25"/>
      <c r="TS2" s="25"/>
      <c r="TT2" s="25"/>
      <c r="TU2" s="25"/>
      <c r="TV2" s="25"/>
      <c r="TW2" s="25"/>
      <c r="TX2" s="25"/>
      <c r="TY2" s="25"/>
      <c r="TZ2" s="25"/>
      <c r="UA2" s="25"/>
      <c r="UB2" s="25"/>
      <c r="UC2" s="25"/>
      <c r="UD2" s="25"/>
      <c r="UE2" s="25"/>
      <c r="UF2" s="25"/>
      <c r="UG2" s="25"/>
      <c r="UH2" s="25"/>
      <c r="UI2" s="25"/>
      <c r="UJ2" s="25"/>
      <c r="UK2" s="25"/>
      <c r="UL2" s="25"/>
      <c r="UM2" s="25"/>
      <c r="UN2" s="25"/>
      <c r="UO2" s="25"/>
      <c r="UP2" s="25"/>
      <c r="UQ2" s="25"/>
      <c r="UR2" s="25"/>
      <c r="US2" s="25"/>
      <c r="UT2" s="25"/>
      <c r="UU2" s="25"/>
      <c r="UV2" s="25"/>
      <c r="UW2" s="25"/>
      <c r="UX2" s="25"/>
      <c r="UY2" s="25"/>
      <c r="UZ2" s="25"/>
      <c r="VA2" s="25"/>
      <c r="VB2" s="25"/>
      <c r="VC2" s="25"/>
      <c r="VD2" s="25"/>
      <c r="VE2" s="25"/>
      <c r="VF2" s="25"/>
      <c r="VG2" s="25"/>
      <c r="VH2" s="25"/>
      <c r="VI2" s="25"/>
      <c r="VJ2" s="25"/>
      <c r="VK2" s="25"/>
      <c r="VL2" s="25"/>
      <c r="VM2" s="25"/>
      <c r="VN2" s="25"/>
      <c r="VO2" s="25"/>
      <c r="VP2" s="25"/>
      <c r="VQ2" s="25"/>
      <c r="VR2" s="25"/>
      <c r="VS2" s="25"/>
      <c r="VT2" s="25"/>
      <c r="VU2" s="25"/>
      <c r="VV2" s="25"/>
      <c r="VW2" s="25"/>
      <c r="VX2" s="25"/>
      <c r="VY2" s="25"/>
      <c r="VZ2" s="25"/>
      <c r="WA2" s="25"/>
      <c r="WB2" s="25"/>
      <c r="WC2" s="25"/>
      <c r="WD2" s="25"/>
      <c r="WE2" s="25"/>
      <c r="WF2" s="25"/>
      <c r="WG2" s="25"/>
      <c r="WH2" s="25"/>
      <c r="WI2" s="25"/>
      <c r="WJ2" s="25"/>
      <c r="WK2" s="25"/>
      <c r="WL2" s="25"/>
      <c r="WM2" s="25"/>
      <c r="WN2" s="25"/>
      <c r="WO2" s="25"/>
      <c r="WP2" s="25"/>
      <c r="WQ2" s="25"/>
      <c r="WR2" s="25"/>
      <c r="WS2" s="25"/>
      <c r="WT2" s="25"/>
      <c r="WU2" s="25"/>
      <c r="WV2" s="25"/>
      <c r="WW2" s="25"/>
      <c r="WX2" s="25"/>
      <c r="WY2" s="25"/>
      <c r="WZ2" s="25"/>
      <c r="XA2" s="25"/>
      <c r="XB2" s="25"/>
      <c r="XC2" s="25"/>
      <c r="XD2" s="25"/>
      <c r="XE2" s="25"/>
      <c r="XF2" s="25"/>
      <c r="XG2" s="25"/>
      <c r="XH2" s="25"/>
      <c r="XI2" s="25"/>
      <c r="XJ2" s="25"/>
      <c r="XK2" s="25"/>
      <c r="XL2" s="25"/>
      <c r="XM2" s="25"/>
      <c r="XN2" s="25"/>
      <c r="XO2" s="25"/>
      <c r="XP2" s="25"/>
      <c r="XQ2" s="25"/>
      <c r="XR2" s="25"/>
      <c r="XS2" s="25"/>
      <c r="XT2" s="25"/>
      <c r="XU2" s="25"/>
      <c r="XV2" s="25"/>
      <c r="XW2" s="25"/>
      <c r="XX2" s="25"/>
      <c r="XY2" s="25"/>
      <c r="XZ2" s="25"/>
      <c r="YA2" s="25"/>
      <c r="YB2" s="25"/>
      <c r="YC2" s="25"/>
      <c r="YD2" s="25"/>
      <c r="YE2" s="25"/>
      <c r="YF2" s="25"/>
      <c r="YG2" s="25"/>
      <c r="YH2" s="25"/>
      <c r="YI2" s="25"/>
      <c r="YJ2" s="25"/>
      <c r="YK2" s="25"/>
      <c r="YL2" s="25"/>
      <c r="YM2" s="25"/>
      <c r="YN2" s="25"/>
      <c r="YO2" s="25"/>
      <c r="YP2" s="25"/>
      <c r="YQ2" s="25"/>
      <c r="YR2" s="25"/>
      <c r="YS2" s="25"/>
      <c r="YT2" s="25"/>
      <c r="YU2" s="25"/>
      <c r="YV2" s="25"/>
      <c r="YW2" s="25"/>
      <c r="YX2" s="25"/>
      <c r="YY2" s="25"/>
      <c r="YZ2" s="25"/>
      <c r="ZA2" s="25"/>
      <c r="ZB2" s="25"/>
      <c r="ZC2" s="25"/>
      <c r="ZD2" s="25"/>
      <c r="ZE2" s="25"/>
      <c r="ZF2" s="25"/>
      <c r="ZG2" s="25"/>
      <c r="ZH2" s="25"/>
      <c r="ZI2" s="25"/>
      <c r="ZJ2" s="25"/>
      <c r="ZK2" s="25"/>
      <c r="ZL2" s="25"/>
      <c r="ZM2" s="25"/>
      <c r="ZN2" s="25"/>
      <c r="ZO2" s="25"/>
      <c r="ZP2" s="25"/>
      <c r="ZQ2" s="25"/>
      <c r="ZR2" s="25"/>
      <c r="ZS2" s="25"/>
      <c r="ZT2" s="25"/>
      <c r="ZU2" s="25"/>
      <c r="ZV2" s="25"/>
      <c r="ZW2" s="25"/>
      <c r="ZX2" s="25"/>
      <c r="ZY2" s="25"/>
      <c r="ZZ2" s="25"/>
      <c r="AAA2" s="25"/>
      <c r="AAB2" s="25"/>
      <c r="AAC2" s="25"/>
      <c r="AAD2" s="25"/>
      <c r="AAE2" s="25"/>
      <c r="AAF2" s="25"/>
      <c r="AAG2" s="25"/>
      <c r="AAH2" s="25"/>
      <c r="AAI2" s="25"/>
      <c r="AAJ2" s="25"/>
      <c r="AAK2" s="25"/>
      <c r="AAL2" s="25"/>
      <c r="AAM2" s="25"/>
      <c r="AAN2" s="25"/>
      <c r="AAO2" s="25"/>
      <c r="AAP2" s="25"/>
      <c r="AAQ2" s="25"/>
      <c r="AAR2" s="25"/>
      <c r="AAS2" s="25"/>
      <c r="AAT2" s="25"/>
      <c r="AAU2" s="25"/>
      <c r="AAV2" s="25"/>
      <c r="AAW2" s="25"/>
      <c r="AAX2" s="25"/>
      <c r="AAY2" s="25"/>
      <c r="AAZ2" s="25"/>
      <c r="ABA2" s="25"/>
      <c r="ABB2" s="25"/>
      <c r="ABC2" s="25"/>
      <c r="ABD2" s="25"/>
      <c r="ABE2" s="25"/>
      <c r="ABF2" s="25"/>
      <c r="ABG2" s="25"/>
      <c r="ABH2" s="25"/>
      <c r="ABI2" s="25"/>
      <c r="ABJ2" s="25"/>
      <c r="ABK2" s="25"/>
      <c r="ABL2" s="25"/>
      <c r="ABM2" s="25"/>
      <c r="ABN2" s="25"/>
      <c r="ABO2" s="25"/>
      <c r="ABP2" s="25"/>
      <c r="ABQ2" s="25"/>
      <c r="ABR2" s="25"/>
      <c r="ABS2" s="25"/>
      <c r="ABT2" s="25"/>
      <c r="ABU2" s="25"/>
      <c r="ABV2" s="25"/>
      <c r="ABW2" s="25"/>
      <c r="ABX2" s="25"/>
      <c r="ABY2" s="25"/>
      <c r="ABZ2" s="25"/>
      <c r="ACA2" s="25"/>
      <c r="ACB2" s="25"/>
      <c r="ACC2" s="25"/>
      <c r="ACD2" s="25"/>
      <c r="ACE2" s="25"/>
      <c r="ACF2" s="25"/>
      <c r="ACG2" s="25"/>
      <c r="ACH2" s="25"/>
      <c r="ACI2" s="25"/>
      <c r="ACJ2" s="25"/>
      <c r="ACK2" s="25"/>
      <c r="ACL2" s="25"/>
      <c r="ACM2" s="25"/>
      <c r="ACN2" s="25"/>
      <c r="ACO2" s="25"/>
      <c r="ACP2" s="25"/>
      <c r="ACQ2" s="25"/>
      <c r="ACR2" s="25"/>
      <c r="ACS2" s="25"/>
      <c r="ACT2" s="25"/>
      <c r="ACU2" s="25"/>
      <c r="ACV2" s="25"/>
      <c r="ACW2" s="25"/>
      <c r="ACX2" s="25"/>
      <c r="ACY2" s="25"/>
      <c r="ACZ2" s="25"/>
      <c r="ADA2" s="25"/>
      <c r="ADB2" s="25"/>
      <c r="ADC2" s="25"/>
      <c r="ADD2" s="25"/>
      <c r="ADE2" s="25"/>
      <c r="ADF2" s="25"/>
      <c r="ADG2" s="25"/>
      <c r="ADH2" s="25"/>
      <c r="ADI2" s="25"/>
      <c r="ADJ2" s="25"/>
      <c r="ADK2" s="25"/>
      <c r="ADL2" s="25"/>
      <c r="ADM2" s="25"/>
      <c r="ADN2" s="25"/>
      <c r="ADO2" s="25"/>
      <c r="ADP2" s="25"/>
      <c r="ADQ2" s="25"/>
      <c r="ADR2" s="25"/>
      <c r="ADS2" s="25"/>
      <c r="ADT2" s="25"/>
      <c r="ADU2" s="25"/>
      <c r="ADV2" s="25"/>
      <c r="ADW2" s="25"/>
      <c r="ADX2" s="25"/>
      <c r="ADY2" s="25"/>
      <c r="ADZ2" s="25"/>
      <c r="AEA2" s="25"/>
      <c r="AEB2" s="25"/>
      <c r="AEC2" s="25"/>
      <c r="AED2" s="25"/>
      <c r="AEE2" s="25"/>
      <c r="AEF2" s="25"/>
      <c r="AEG2" s="25"/>
      <c r="AEH2" s="25"/>
      <c r="AEI2" s="25"/>
      <c r="AEJ2" s="25"/>
      <c r="AEK2" s="25"/>
      <c r="AEL2" s="25"/>
      <c r="AEM2" s="25"/>
      <c r="AEN2" s="25"/>
      <c r="AEO2" s="25"/>
      <c r="AEP2" s="25"/>
      <c r="AEQ2" s="25"/>
      <c r="AER2" s="25"/>
      <c r="AES2" s="25"/>
      <c r="AET2" s="25"/>
      <c r="AEU2" s="25"/>
      <c r="AEV2" s="25"/>
      <c r="AEW2" s="25"/>
      <c r="AEX2" s="25"/>
      <c r="AEY2" s="25"/>
      <c r="AEZ2" s="25"/>
      <c r="AFA2" s="25"/>
      <c r="AFB2" s="25"/>
      <c r="AFC2" s="25"/>
      <c r="AFD2" s="25"/>
      <c r="AFE2" s="25"/>
      <c r="AFF2" s="25"/>
      <c r="AFG2" s="25"/>
      <c r="AFH2" s="25"/>
      <c r="AFI2" s="25"/>
      <c r="AFJ2" s="25"/>
      <c r="AFK2" s="25"/>
      <c r="AFL2" s="25"/>
      <c r="AFM2" s="25"/>
      <c r="AFN2" s="25"/>
      <c r="AFO2" s="25"/>
      <c r="AFP2" s="25"/>
      <c r="AFQ2" s="25"/>
      <c r="AFR2" s="25"/>
      <c r="AFS2" s="25"/>
      <c r="AFT2" s="25"/>
      <c r="AFU2" s="25"/>
      <c r="AFV2" s="25"/>
      <c r="AFW2" s="25"/>
      <c r="AFX2" s="25"/>
      <c r="AFY2" s="25"/>
      <c r="AFZ2" s="25"/>
      <c r="AGA2" s="25"/>
      <c r="AGB2" s="25"/>
      <c r="AGC2" s="25"/>
      <c r="AGD2" s="25"/>
      <c r="AGE2" s="25"/>
      <c r="AGF2" s="25"/>
      <c r="AGG2" s="25"/>
      <c r="AGH2" s="25"/>
      <c r="AGI2" s="25"/>
      <c r="AGJ2" s="25"/>
      <c r="AGK2" s="25"/>
      <c r="AGL2" s="25"/>
      <c r="AGM2" s="25"/>
      <c r="AGN2" s="25"/>
      <c r="AGO2" s="25"/>
      <c r="AGP2" s="25"/>
      <c r="AGQ2" s="25"/>
      <c r="AGR2" s="25"/>
      <c r="AGS2" s="25"/>
      <c r="AGT2" s="25"/>
      <c r="AGU2" s="25"/>
      <c r="AGV2" s="25"/>
      <c r="AGW2" s="25"/>
      <c r="AGX2" s="25"/>
      <c r="AGY2" s="25"/>
      <c r="AGZ2" s="25"/>
      <c r="AHA2" s="25"/>
      <c r="AHB2" s="25"/>
      <c r="AHC2" s="25"/>
      <c r="AHD2" s="25"/>
      <c r="AHE2" s="25"/>
      <c r="AHF2" s="25"/>
      <c r="AHG2" s="25"/>
      <c r="AHH2" s="25"/>
      <c r="AHI2" s="25"/>
      <c r="AHJ2" s="25"/>
      <c r="AHK2" s="25"/>
      <c r="AHL2" s="25"/>
      <c r="AHM2" s="25"/>
      <c r="AHN2" s="25"/>
      <c r="AHO2" s="25"/>
      <c r="AHP2" s="25"/>
      <c r="AHQ2" s="25"/>
      <c r="AHR2" s="25"/>
      <c r="AHS2" s="25"/>
      <c r="AHT2" s="25"/>
      <c r="AHU2" s="25"/>
      <c r="AHV2" s="25"/>
      <c r="AHW2" s="25"/>
      <c r="AHX2" s="25"/>
      <c r="AHY2" s="25"/>
      <c r="AHZ2" s="25"/>
      <c r="AIA2" s="25"/>
      <c r="AIB2" s="25"/>
      <c r="AIC2" s="25"/>
      <c r="AID2" s="25"/>
      <c r="AIE2" s="25"/>
      <c r="AIF2" s="25"/>
      <c r="AIG2" s="25"/>
      <c r="AIH2" s="25"/>
      <c r="AII2" s="25"/>
      <c r="AIJ2" s="25"/>
      <c r="AIK2" s="25"/>
      <c r="AIL2" s="25"/>
      <c r="AIM2" s="25"/>
      <c r="AIN2" s="25"/>
      <c r="AIO2" s="25"/>
      <c r="AIP2" s="25"/>
      <c r="AIQ2" s="25"/>
      <c r="AIR2" s="25"/>
      <c r="AIS2" s="25"/>
      <c r="AIT2" s="25"/>
      <c r="AIU2" s="25"/>
      <c r="AIV2" s="25"/>
      <c r="AIW2" s="25"/>
      <c r="AIX2" s="25"/>
      <c r="AIY2" s="25"/>
      <c r="AIZ2" s="25"/>
      <c r="AJA2" s="25"/>
      <c r="AJB2" s="25"/>
      <c r="AJC2" s="25"/>
      <c r="AJD2" s="25"/>
      <c r="AJE2" s="25"/>
      <c r="AJF2" s="25"/>
      <c r="AJG2" s="25"/>
      <c r="AJH2" s="25"/>
      <c r="AJI2" s="25"/>
      <c r="AJJ2" s="25"/>
      <c r="AJK2" s="25"/>
      <c r="AJL2" s="25"/>
      <c r="AJM2" s="25"/>
      <c r="AJN2" s="25"/>
      <c r="AJO2" s="25"/>
      <c r="AJP2" s="25"/>
      <c r="AJQ2" s="25"/>
      <c r="AJR2" s="25"/>
      <c r="AJS2" s="25"/>
      <c r="AJT2" s="25"/>
      <c r="AJU2" s="25"/>
      <c r="AJV2" s="25"/>
      <c r="AJW2" s="25"/>
      <c r="AJX2" s="25"/>
      <c r="AJY2" s="25"/>
      <c r="AJZ2" s="25"/>
      <c r="AKA2" s="25"/>
      <c r="AKB2" s="25"/>
      <c r="AKC2" s="25"/>
      <c r="AKD2" s="25"/>
      <c r="AKE2" s="25"/>
      <c r="AKF2" s="25"/>
      <c r="AKG2" s="25"/>
      <c r="AKH2" s="25"/>
      <c r="AKI2" s="25"/>
      <c r="AKJ2" s="25"/>
      <c r="AKK2" s="25"/>
      <c r="AKL2" s="25"/>
      <c r="AKM2" s="25"/>
      <c r="AKN2" s="25"/>
      <c r="AKO2" s="25"/>
      <c r="AKP2" s="25"/>
      <c r="AKQ2" s="25"/>
      <c r="AKR2" s="25"/>
      <c r="AKS2" s="25"/>
      <c r="AKT2" s="25"/>
      <c r="AKU2" s="25"/>
      <c r="AKV2" s="25"/>
      <c r="AKW2" s="25"/>
      <c r="AKX2" s="25"/>
      <c r="AKY2" s="25"/>
      <c r="AKZ2" s="25"/>
      <c r="ALA2" s="25"/>
      <c r="ALB2" s="25"/>
      <c r="ALC2" s="25"/>
      <c r="ALD2" s="25"/>
      <c r="ALE2" s="25"/>
      <c r="ALF2" s="25"/>
      <c r="ALG2" s="25"/>
      <c r="ALH2" s="25"/>
      <c r="ALI2" s="25"/>
      <c r="ALJ2" s="25"/>
      <c r="ALK2" s="25"/>
      <c r="ALL2" s="25"/>
      <c r="ALM2" s="25"/>
      <c r="ALN2" s="25"/>
      <c r="ALO2" s="25"/>
      <c r="ALP2" s="25"/>
      <c r="ALQ2" s="25"/>
      <c r="ALR2" s="25"/>
      <c r="ALS2" s="25"/>
      <c r="ALT2" s="25"/>
      <c r="ALU2" s="25"/>
      <c r="ALV2" s="25"/>
      <c r="ALW2" s="25"/>
      <c r="ALX2" s="25"/>
      <c r="ALY2" s="25"/>
      <c r="ALZ2" s="25"/>
      <c r="AMA2" s="25"/>
      <c r="AMB2" s="25"/>
      <c r="AMC2" s="25"/>
      <c r="AMD2" s="25"/>
      <c r="AME2" s="25"/>
      <c r="AMF2" s="25"/>
      <c r="AMG2" s="25"/>
      <c r="AMH2" s="25"/>
      <c r="AMI2" s="25"/>
      <c r="AMJ2" s="25"/>
    </row>
    <row r="3" spans="1:1024" s="27" customFormat="1" ht="18.600000000000001" customHeight="1" x14ac:dyDescent="0.65">
      <c r="A3" s="24"/>
      <c r="B3" s="26"/>
      <c r="C3" s="26"/>
      <c r="D3" s="26"/>
      <c r="E3" s="25"/>
      <c r="F3" s="25"/>
      <c r="G3" s="25"/>
      <c r="H3" s="25"/>
      <c r="I3" s="25"/>
      <c r="J3" s="25"/>
      <c r="K3" s="25"/>
      <c r="L3" s="25"/>
      <c r="M3" s="25"/>
      <c r="N3" s="25"/>
      <c r="O3" s="25"/>
      <c r="P3" s="25"/>
      <c r="Q3" s="25"/>
      <c r="R3" s="25"/>
      <c r="S3" s="25"/>
      <c r="T3" s="25"/>
      <c r="U3" s="25"/>
      <c r="V3" s="25"/>
      <c r="W3" s="25"/>
      <c r="X3" s="25"/>
      <c r="Y3" s="25"/>
      <c r="Z3" s="25"/>
      <c r="AA3" s="25"/>
      <c r="AB3" s="25"/>
      <c r="AC3" s="25"/>
      <c r="AD3" s="25"/>
      <c r="AE3" s="25"/>
      <c r="AF3" s="25"/>
      <c r="AG3" s="25"/>
      <c r="AH3" s="25"/>
      <c r="AI3" s="25"/>
      <c r="AJ3" s="25"/>
      <c r="AK3" s="25"/>
      <c r="AL3" s="25"/>
      <c r="AM3" s="25"/>
      <c r="AN3" s="25"/>
      <c r="AO3" s="25"/>
      <c r="AP3" s="25"/>
      <c r="AQ3" s="25"/>
      <c r="AR3" s="25"/>
      <c r="AS3" s="25"/>
      <c r="AT3" s="25"/>
      <c r="AU3" s="25"/>
      <c r="AV3" s="25"/>
      <c r="AW3" s="25"/>
      <c r="AX3" s="25"/>
      <c r="AY3" s="25"/>
      <c r="AZ3" s="25"/>
      <c r="BA3" s="25"/>
      <c r="BB3" s="25"/>
      <c r="BC3" s="25"/>
      <c r="BD3" s="25"/>
      <c r="BE3" s="25"/>
      <c r="BF3" s="25"/>
      <c r="BG3" s="25"/>
      <c r="BH3" s="25"/>
      <c r="BI3" s="25"/>
      <c r="BJ3" s="25"/>
      <c r="BK3" s="25"/>
      <c r="BL3" s="25"/>
      <c r="BM3" s="25"/>
      <c r="BN3" s="25"/>
      <c r="BO3" s="25"/>
      <c r="BP3" s="25"/>
      <c r="BQ3" s="25"/>
      <c r="BR3" s="25"/>
      <c r="BS3" s="25"/>
      <c r="BT3" s="25"/>
      <c r="BU3" s="25"/>
      <c r="BV3" s="25"/>
      <c r="BW3" s="25"/>
      <c r="BX3" s="25"/>
      <c r="BY3" s="25"/>
      <c r="BZ3" s="25"/>
      <c r="CA3" s="25"/>
      <c r="CB3" s="25"/>
      <c r="CC3" s="25"/>
      <c r="CD3" s="25"/>
      <c r="CE3" s="25"/>
      <c r="CF3" s="25"/>
      <c r="CG3" s="25"/>
      <c r="CH3" s="25"/>
      <c r="CI3" s="25"/>
      <c r="CJ3" s="25"/>
      <c r="CK3" s="25"/>
      <c r="CL3" s="25"/>
      <c r="CM3" s="25"/>
      <c r="CN3" s="25"/>
      <c r="CO3" s="25"/>
      <c r="CP3" s="25"/>
      <c r="CQ3" s="25"/>
      <c r="CR3" s="25"/>
      <c r="CS3" s="25"/>
      <c r="CT3" s="25"/>
      <c r="CU3" s="25"/>
      <c r="CV3" s="25"/>
      <c r="CW3" s="25"/>
      <c r="CX3" s="25"/>
      <c r="CY3" s="25"/>
      <c r="CZ3" s="25"/>
      <c r="DA3" s="25"/>
      <c r="DB3" s="25"/>
      <c r="DC3" s="25"/>
      <c r="DD3" s="25"/>
      <c r="DE3" s="25"/>
      <c r="DF3" s="25"/>
      <c r="DG3" s="25"/>
      <c r="DH3" s="25"/>
      <c r="DI3" s="25"/>
      <c r="DJ3" s="25"/>
      <c r="DK3" s="25"/>
      <c r="DL3" s="25"/>
      <c r="DM3" s="25"/>
      <c r="DN3" s="25"/>
      <c r="DO3" s="25"/>
      <c r="DP3" s="25"/>
      <c r="DQ3" s="25"/>
      <c r="DR3" s="25"/>
      <c r="DS3" s="25"/>
      <c r="DT3" s="25"/>
      <c r="DU3" s="25"/>
      <c r="DV3" s="25"/>
      <c r="DW3" s="25"/>
      <c r="DX3" s="25"/>
      <c r="DY3" s="25"/>
      <c r="DZ3" s="25"/>
      <c r="EA3" s="25"/>
      <c r="EB3" s="25"/>
      <c r="EC3" s="25"/>
      <c r="ED3" s="25"/>
      <c r="EE3" s="25"/>
      <c r="EF3" s="25"/>
      <c r="EG3" s="25"/>
      <c r="EH3" s="25"/>
      <c r="EI3" s="25"/>
      <c r="EJ3" s="25"/>
      <c r="EK3" s="25"/>
      <c r="EL3" s="25"/>
      <c r="EM3" s="25"/>
      <c r="EN3" s="25"/>
      <c r="EO3" s="25"/>
      <c r="EP3" s="25"/>
      <c r="EQ3" s="25"/>
      <c r="ER3" s="25"/>
      <c r="ES3" s="25"/>
      <c r="ET3" s="25"/>
      <c r="EU3" s="25"/>
      <c r="EV3" s="25"/>
      <c r="EW3" s="25"/>
      <c r="EX3" s="25"/>
      <c r="EY3" s="25"/>
      <c r="EZ3" s="25"/>
      <c r="FA3" s="25"/>
      <c r="FB3" s="25"/>
      <c r="FC3" s="25"/>
      <c r="FD3" s="25"/>
      <c r="FE3" s="25"/>
      <c r="FF3" s="25"/>
      <c r="FG3" s="25"/>
      <c r="FH3" s="25"/>
      <c r="FI3" s="25"/>
      <c r="FJ3" s="25"/>
      <c r="FK3" s="25"/>
      <c r="FL3" s="25"/>
      <c r="FM3" s="25"/>
      <c r="FN3" s="25"/>
      <c r="FO3" s="25"/>
      <c r="FP3" s="25"/>
      <c r="FQ3" s="25"/>
      <c r="FR3" s="25"/>
      <c r="FS3" s="25"/>
      <c r="FT3" s="25"/>
      <c r="FU3" s="25"/>
      <c r="FV3" s="25"/>
      <c r="FW3" s="25"/>
      <c r="FX3" s="25"/>
      <c r="FY3" s="25"/>
      <c r="FZ3" s="25"/>
      <c r="GA3" s="25"/>
      <c r="GB3" s="25"/>
      <c r="GC3" s="25"/>
      <c r="GD3" s="25"/>
      <c r="GE3" s="25"/>
      <c r="GF3" s="25"/>
      <c r="GG3" s="25"/>
      <c r="GH3" s="25"/>
      <c r="GI3" s="25"/>
      <c r="GJ3" s="25"/>
      <c r="GK3" s="25"/>
      <c r="GL3" s="25"/>
      <c r="GM3" s="25"/>
      <c r="GN3" s="25"/>
      <c r="GO3" s="25"/>
      <c r="GP3" s="25"/>
      <c r="GQ3" s="25"/>
      <c r="GR3" s="25"/>
      <c r="GS3" s="25"/>
      <c r="GT3" s="25"/>
      <c r="GU3" s="25"/>
      <c r="GV3" s="25"/>
      <c r="GW3" s="25"/>
      <c r="GX3" s="25"/>
      <c r="GY3" s="25"/>
      <c r="GZ3" s="25"/>
      <c r="HA3" s="25"/>
      <c r="HB3" s="25"/>
      <c r="HC3" s="25"/>
      <c r="HD3" s="25"/>
      <c r="HE3" s="25"/>
      <c r="HF3" s="25"/>
      <c r="HG3" s="25"/>
      <c r="HH3" s="25"/>
      <c r="HI3" s="25"/>
      <c r="HJ3" s="25"/>
      <c r="HK3" s="25"/>
      <c r="HL3" s="25"/>
      <c r="HM3" s="25"/>
      <c r="HN3" s="25"/>
      <c r="HO3" s="25"/>
      <c r="HP3" s="25"/>
      <c r="HQ3" s="25"/>
      <c r="HR3" s="25"/>
      <c r="HS3" s="25"/>
      <c r="HT3" s="25"/>
      <c r="HU3" s="25"/>
      <c r="HV3" s="25"/>
      <c r="HW3" s="25"/>
      <c r="HX3" s="25"/>
      <c r="HY3" s="25"/>
      <c r="HZ3" s="25"/>
      <c r="IA3" s="25"/>
      <c r="IB3" s="25"/>
      <c r="IC3" s="25"/>
      <c r="ID3" s="25"/>
      <c r="IE3" s="25"/>
      <c r="IF3" s="25"/>
      <c r="IG3" s="25"/>
      <c r="IH3" s="25"/>
      <c r="II3" s="25"/>
      <c r="IJ3" s="25"/>
      <c r="IK3" s="25"/>
      <c r="IL3" s="25"/>
      <c r="IM3" s="25"/>
      <c r="IN3" s="25"/>
      <c r="IO3" s="25"/>
      <c r="IP3" s="25"/>
      <c r="IQ3" s="25"/>
      <c r="IR3" s="25"/>
      <c r="IS3" s="25"/>
      <c r="IT3" s="25"/>
      <c r="IU3" s="25"/>
      <c r="IV3" s="25"/>
      <c r="IW3" s="25"/>
      <c r="IX3" s="25"/>
      <c r="IY3" s="25"/>
      <c r="IZ3" s="25"/>
      <c r="JA3" s="25"/>
      <c r="JB3" s="25"/>
      <c r="JC3" s="25"/>
      <c r="JD3" s="25"/>
      <c r="JE3" s="25"/>
      <c r="JF3" s="25"/>
      <c r="JG3" s="25"/>
      <c r="JH3" s="25"/>
      <c r="JI3" s="25"/>
      <c r="JJ3" s="25"/>
      <c r="JK3" s="25"/>
      <c r="JL3" s="25"/>
      <c r="JM3" s="25"/>
      <c r="JN3" s="25"/>
      <c r="JO3" s="25"/>
      <c r="JP3" s="25"/>
      <c r="JQ3" s="25"/>
      <c r="JR3" s="25"/>
      <c r="JS3" s="25"/>
      <c r="JT3" s="25"/>
      <c r="JU3" s="25"/>
      <c r="JV3" s="25"/>
      <c r="JW3" s="25"/>
      <c r="JX3" s="25"/>
      <c r="JY3" s="25"/>
      <c r="JZ3" s="25"/>
      <c r="KA3" s="25"/>
      <c r="KB3" s="25"/>
      <c r="KC3" s="25"/>
      <c r="KD3" s="25"/>
      <c r="KE3" s="25"/>
      <c r="KF3" s="25"/>
      <c r="KG3" s="25"/>
      <c r="KH3" s="25"/>
      <c r="KI3" s="25"/>
      <c r="KJ3" s="25"/>
      <c r="KK3" s="25"/>
      <c r="KL3" s="25"/>
      <c r="KM3" s="25"/>
      <c r="KN3" s="25"/>
      <c r="KO3" s="25"/>
      <c r="KP3" s="25"/>
      <c r="KQ3" s="25"/>
      <c r="KR3" s="25"/>
      <c r="KS3" s="25"/>
      <c r="KT3" s="25"/>
      <c r="KU3" s="25"/>
      <c r="KV3" s="25"/>
      <c r="KW3" s="25"/>
      <c r="KX3" s="25"/>
      <c r="KY3" s="25"/>
      <c r="KZ3" s="25"/>
      <c r="LA3" s="25"/>
      <c r="LB3" s="25"/>
      <c r="LC3" s="25"/>
      <c r="LD3" s="25"/>
      <c r="LE3" s="25"/>
      <c r="LF3" s="25"/>
      <c r="LG3" s="25"/>
      <c r="LH3" s="25"/>
      <c r="LI3" s="25"/>
      <c r="LJ3" s="25"/>
      <c r="LK3" s="25"/>
      <c r="LL3" s="25"/>
      <c r="LM3" s="25"/>
      <c r="LN3" s="25"/>
      <c r="LO3" s="25"/>
      <c r="LP3" s="25"/>
      <c r="LQ3" s="25"/>
      <c r="LR3" s="25"/>
      <c r="LS3" s="25"/>
      <c r="LT3" s="25"/>
      <c r="LU3" s="25"/>
      <c r="LV3" s="25"/>
      <c r="LW3" s="25"/>
      <c r="LX3" s="25"/>
      <c r="LY3" s="25"/>
      <c r="LZ3" s="25"/>
      <c r="MA3" s="25"/>
      <c r="MB3" s="25"/>
      <c r="MC3" s="25"/>
      <c r="MD3" s="25"/>
      <c r="ME3" s="25"/>
      <c r="MF3" s="25"/>
      <c r="MG3" s="25"/>
      <c r="MH3" s="25"/>
      <c r="MI3" s="25"/>
      <c r="MJ3" s="25"/>
      <c r="MK3" s="25"/>
      <c r="ML3" s="25"/>
      <c r="MM3" s="25"/>
      <c r="MN3" s="25"/>
      <c r="MO3" s="25"/>
      <c r="MP3" s="25"/>
      <c r="MQ3" s="25"/>
      <c r="MR3" s="25"/>
      <c r="MS3" s="25"/>
      <c r="MT3" s="25"/>
      <c r="MU3" s="25"/>
      <c r="MV3" s="25"/>
      <c r="MW3" s="25"/>
      <c r="MX3" s="25"/>
      <c r="MY3" s="25"/>
      <c r="MZ3" s="25"/>
      <c r="NA3" s="25"/>
      <c r="NB3" s="25"/>
      <c r="NC3" s="25"/>
      <c r="ND3" s="25"/>
      <c r="NE3" s="25"/>
      <c r="NF3" s="25"/>
      <c r="NG3" s="25"/>
      <c r="NH3" s="25"/>
      <c r="NI3" s="25"/>
      <c r="NJ3" s="25"/>
      <c r="NK3" s="25"/>
      <c r="NL3" s="25"/>
      <c r="NM3" s="25"/>
      <c r="NN3" s="25"/>
      <c r="NO3" s="25"/>
      <c r="NP3" s="25"/>
      <c r="NQ3" s="25"/>
      <c r="NR3" s="25"/>
      <c r="NS3" s="25"/>
      <c r="NT3" s="25"/>
      <c r="NU3" s="25"/>
      <c r="NV3" s="25"/>
      <c r="NW3" s="25"/>
      <c r="NX3" s="25"/>
      <c r="NY3" s="25"/>
      <c r="NZ3" s="25"/>
      <c r="OA3" s="25"/>
      <c r="OB3" s="25"/>
      <c r="OC3" s="25"/>
      <c r="OD3" s="25"/>
      <c r="OE3" s="25"/>
      <c r="OF3" s="25"/>
      <c r="OG3" s="25"/>
      <c r="OH3" s="25"/>
      <c r="OI3" s="25"/>
      <c r="OJ3" s="25"/>
      <c r="OK3" s="25"/>
      <c r="OL3" s="25"/>
      <c r="OM3" s="25"/>
      <c r="ON3" s="25"/>
      <c r="OO3" s="25"/>
      <c r="OP3" s="25"/>
      <c r="OQ3" s="25"/>
      <c r="OR3" s="25"/>
      <c r="OS3" s="25"/>
      <c r="OT3" s="25"/>
      <c r="OU3" s="25"/>
      <c r="OV3" s="25"/>
      <c r="OW3" s="25"/>
      <c r="OX3" s="25"/>
      <c r="OY3" s="25"/>
      <c r="OZ3" s="25"/>
      <c r="PA3" s="25"/>
      <c r="PB3" s="25"/>
      <c r="PC3" s="25"/>
      <c r="PD3" s="25"/>
      <c r="PE3" s="25"/>
      <c r="PF3" s="25"/>
      <c r="PG3" s="25"/>
      <c r="PH3" s="25"/>
      <c r="PI3" s="25"/>
      <c r="PJ3" s="25"/>
      <c r="PK3" s="25"/>
      <c r="PL3" s="25"/>
      <c r="PM3" s="25"/>
      <c r="PN3" s="25"/>
      <c r="PO3" s="25"/>
      <c r="PP3" s="25"/>
      <c r="PQ3" s="25"/>
      <c r="PR3" s="25"/>
      <c r="PS3" s="25"/>
      <c r="PT3" s="25"/>
      <c r="PU3" s="25"/>
      <c r="PV3" s="25"/>
      <c r="PW3" s="25"/>
      <c r="PX3" s="25"/>
      <c r="PY3" s="25"/>
      <c r="PZ3" s="25"/>
      <c r="QA3" s="25"/>
      <c r="QB3" s="25"/>
      <c r="QC3" s="25"/>
      <c r="QD3" s="25"/>
      <c r="QE3" s="25"/>
      <c r="QF3" s="25"/>
      <c r="QG3" s="25"/>
      <c r="QH3" s="25"/>
      <c r="QI3" s="25"/>
      <c r="QJ3" s="25"/>
      <c r="QK3" s="25"/>
      <c r="QL3" s="25"/>
      <c r="QM3" s="25"/>
      <c r="QN3" s="25"/>
      <c r="QO3" s="25"/>
      <c r="QP3" s="25"/>
      <c r="QQ3" s="25"/>
      <c r="QR3" s="25"/>
      <c r="QS3" s="25"/>
      <c r="QT3" s="25"/>
      <c r="QU3" s="25"/>
      <c r="QV3" s="25"/>
      <c r="QW3" s="25"/>
      <c r="QX3" s="25"/>
      <c r="QY3" s="25"/>
      <c r="QZ3" s="25"/>
      <c r="RA3" s="25"/>
      <c r="RB3" s="25"/>
      <c r="RC3" s="25"/>
      <c r="RD3" s="25"/>
      <c r="RE3" s="25"/>
      <c r="RF3" s="25"/>
      <c r="RG3" s="25"/>
      <c r="RH3" s="25"/>
      <c r="RI3" s="25"/>
      <c r="RJ3" s="25"/>
      <c r="RK3" s="25"/>
      <c r="RL3" s="25"/>
      <c r="RM3" s="25"/>
      <c r="RN3" s="25"/>
      <c r="RO3" s="25"/>
      <c r="RP3" s="25"/>
      <c r="RQ3" s="25"/>
      <c r="RR3" s="25"/>
      <c r="RS3" s="25"/>
      <c r="RT3" s="25"/>
      <c r="RU3" s="25"/>
      <c r="RV3" s="25"/>
      <c r="RW3" s="25"/>
      <c r="RX3" s="25"/>
      <c r="RY3" s="25"/>
      <c r="RZ3" s="25"/>
      <c r="SA3" s="25"/>
      <c r="SB3" s="25"/>
      <c r="SC3" s="25"/>
      <c r="SD3" s="25"/>
      <c r="SE3" s="25"/>
      <c r="SF3" s="25"/>
      <c r="SG3" s="25"/>
      <c r="SH3" s="25"/>
      <c r="SI3" s="25"/>
      <c r="SJ3" s="25"/>
      <c r="SK3" s="25"/>
      <c r="SL3" s="25"/>
      <c r="SM3" s="25"/>
      <c r="SN3" s="25"/>
      <c r="SO3" s="25"/>
      <c r="SP3" s="25"/>
      <c r="SQ3" s="25"/>
      <c r="SR3" s="25"/>
      <c r="SS3" s="25"/>
      <c r="ST3" s="25"/>
      <c r="SU3" s="25"/>
      <c r="SV3" s="25"/>
      <c r="SW3" s="25"/>
      <c r="SX3" s="25"/>
      <c r="SY3" s="25"/>
      <c r="SZ3" s="25"/>
      <c r="TA3" s="25"/>
      <c r="TB3" s="25"/>
      <c r="TC3" s="25"/>
      <c r="TD3" s="25"/>
      <c r="TE3" s="25"/>
      <c r="TF3" s="25"/>
      <c r="TG3" s="25"/>
      <c r="TH3" s="25"/>
      <c r="TI3" s="25"/>
      <c r="TJ3" s="25"/>
      <c r="TK3" s="25"/>
      <c r="TL3" s="25"/>
      <c r="TM3" s="25"/>
      <c r="TN3" s="25"/>
      <c r="TO3" s="25"/>
      <c r="TP3" s="25"/>
      <c r="TQ3" s="25"/>
      <c r="TR3" s="25"/>
      <c r="TS3" s="25"/>
      <c r="TT3" s="25"/>
      <c r="TU3" s="25"/>
      <c r="TV3" s="25"/>
      <c r="TW3" s="25"/>
      <c r="TX3" s="25"/>
      <c r="TY3" s="25"/>
      <c r="TZ3" s="25"/>
      <c r="UA3" s="25"/>
      <c r="UB3" s="25"/>
      <c r="UC3" s="25"/>
      <c r="UD3" s="25"/>
      <c r="UE3" s="25"/>
      <c r="UF3" s="25"/>
      <c r="UG3" s="25"/>
      <c r="UH3" s="25"/>
      <c r="UI3" s="25"/>
      <c r="UJ3" s="25"/>
      <c r="UK3" s="25"/>
      <c r="UL3" s="25"/>
      <c r="UM3" s="25"/>
      <c r="UN3" s="25"/>
      <c r="UO3" s="25"/>
      <c r="UP3" s="25"/>
      <c r="UQ3" s="25"/>
      <c r="UR3" s="25"/>
      <c r="US3" s="25"/>
      <c r="UT3" s="25"/>
      <c r="UU3" s="25"/>
      <c r="UV3" s="25"/>
      <c r="UW3" s="25"/>
      <c r="UX3" s="25"/>
      <c r="UY3" s="25"/>
      <c r="UZ3" s="25"/>
      <c r="VA3" s="25"/>
      <c r="VB3" s="25"/>
      <c r="VC3" s="25"/>
      <c r="VD3" s="25"/>
      <c r="VE3" s="25"/>
      <c r="VF3" s="25"/>
      <c r="VG3" s="25"/>
      <c r="VH3" s="25"/>
      <c r="VI3" s="25"/>
      <c r="VJ3" s="25"/>
      <c r="VK3" s="25"/>
      <c r="VL3" s="25"/>
      <c r="VM3" s="25"/>
      <c r="VN3" s="25"/>
      <c r="VO3" s="25"/>
      <c r="VP3" s="25"/>
      <c r="VQ3" s="25"/>
      <c r="VR3" s="25"/>
      <c r="VS3" s="25"/>
      <c r="VT3" s="25"/>
      <c r="VU3" s="25"/>
      <c r="VV3" s="25"/>
      <c r="VW3" s="25"/>
      <c r="VX3" s="25"/>
      <c r="VY3" s="25"/>
      <c r="VZ3" s="25"/>
      <c r="WA3" s="25"/>
      <c r="WB3" s="25"/>
      <c r="WC3" s="25"/>
      <c r="WD3" s="25"/>
      <c r="WE3" s="25"/>
      <c r="WF3" s="25"/>
      <c r="WG3" s="25"/>
      <c r="WH3" s="25"/>
      <c r="WI3" s="25"/>
      <c r="WJ3" s="25"/>
      <c r="WK3" s="25"/>
      <c r="WL3" s="25"/>
      <c r="WM3" s="25"/>
      <c r="WN3" s="25"/>
      <c r="WO3" s="25"/>
      <c r="WP3" s="25"/>
      <c r="WQ3" s="25"/>
      <c r="WR3" s="25"/>
      <c r="WS3" s="25"/>
      <c r="WT3" s="25"/>
      <c r="WU3" s="25"/>
      <c r="WV3" s="25"/>
      <c r="WW3" s="25"/>
      <c r="WX3" s="25"/>
      <c r="WY3" s="25"/>
      <c r="WZ3" s="25"/>
      <c r="XA3" s="25"/>
      <c r="XB3" s="25"/>
      <c r="XC3" s="25"/>
      <c r="XD3" s="25"/>
      <c r="XE3" s="25"/>
      <c r="XF3" s="25"/>
      <c r="XG3" s="25"/>
      <c r="XH3" s="25"/>
      <c r="XI3" s="25"/>
      <c r="XJ3" s="25"/>
      <c r="XK3" s="25"/>
      <c r="XL3" s="25"/>
      <c r="XM3" s="25"/>
      <c r="XN3" s="25"/>
      <c r="XO3" s="25"/>
      <c r="XP3" s="25"/>
      <c r="XQ3" s="25"/>
      <c r="XR3" s="25"/>
      <c r="XS3" s="25"/>
      <c r="XT3" s="25"/>
      <c r="XU3" s="25"/>
      <c r="XV3" s="25"/>
      <c r="XW3" s="25"/>
      <c r="XX3" s="25"/>
      <c r="XY3" s="25"/>
      <c r="XZ3" s="25"/>
      <c r="YA3" s="25"/>
      <c r="YB3" s="25"/>
      <c r="YC3" s="25"/>
      <c r="YD3" s="25"/>
      <c r="YE3" s="25"/>
      <c r="YF3" s="25"/>
      <c r="YG3" s="25"/>
      <c r="YH3" s="25"/>
      <c r="YI3" s="25"/>
      <c r="YJ3" s="25"/>
      <c r="YK3" s="25"/>
      <c r="YL3" s="25"/>
      <c r="YM3" s="25"/>
      <c r="YN3" s="25"/>
      <c r="YO3" s="25"/>
      <c r="YP3" s="25"/>
      <c r="YQ3" s="25"/>
      <c r="YR3" s="25"/>
      <c r="YS3" s="25"/>
      <c r="YT3" s="25"/>
      <c r="YU3" s="25"/>
      <c r="YV3" s="25"/>
      <c r="YW3" s="25"/>
      <c r="YX3" s="25"/>
      <c r="YY3" s="25"/>
      <c r="YZ3" s="25"/>
      <c r="ZA3" s="25"/>
      <c r="ZB3" s="25"/>
      <c r="ZC3" s="25"/>
      <c r="ZD3" s="25"/>
      <c r="ZE3" s="25"/>
      <c r="ZF3" s="25"/>
      <c r="ZG3" s="25"/>
      <c r="ZH3" s="25"/>
      <c r="ZI3" s="25"/>
      <c r="ZJ3" s="25"/>
      <c r="ZK3" s="25"/>
      <c r="ZL3" s="25"/>
      <c r="ZM3" s="25"/>
      <c r="ZN3" s="25"/>
      <c r="ZO3" s="25"/>
      <c r="ZP3" s="25"/>
      <c r="ZQ3" s="25"/>
      <c r="ZR3" s="25"/>
      <c r="ZS3" s="25"/>
      <c r="ZT3" s="25"/>
      <c r="ZU3" s="25"/>
      <c r="ZV3" s="25"/>
      <c r="ZW3" s="25"/>
      <c r="ZX3" s="25"/>
      <c r="ZY3" s="25"/>
      <c r="ZZ3" s="25"/>
      <c r="AAA3" s="25"/>
      <c r="AAB3" s="25"/>
      <c r="AAC3" s="25"/>
      <c r="AAD3" s="25"/>
      <c r="AAE3" s="25"/>
      <c r="AAF3" s="25"/>
      <c r="AAG3" s="25"/>
      <c r="AAH3" s="25"/>
      <c r="AAI3" s="25"/>
      <c r="AAJ3" s="25"/>
      <c r="AAK3" s="25"/>
      <c r="AAL3" s="25"/>
      <c r="AAM3" s="25"/>
      <c r="AAN3" s="25"/>
      <c r="AAO3" s="25"/>
      <c r="AAP3" s="25"/>
      <c r="AAQ3" s="25"/>
      <c r="AAR3" s="25"/>
      <c r="AAS3" s="25"/>
      <c r="AAT3" s="25"/>
      <c r="AAU3" s="25"/>
      <c r="AAV3" s="25"/>
      <c r="AAW3" s="25"/>
      <c r="AAX3" s="25"/>
      <c r="AAY3" s="25"/>
      <c r="AAZ3" s="25"/>
      <c r="ABA3" s="25"/>
      <c r="ABB3" s="25"/>
      <c r="ABC3" s="25"/>
      <c r="ABD3" s="25"/>
      <c r="ABE3" s="25"/>
      <c r="ABF3" s="25"/>
      <c r="ABG3" s="25"/>
      <c r="ABH3" s="25"/>
      <c r="ABI3" s="25"/>
      <c r="ABJ3" s="25"/>
      <c r="ABK3" s="25"/>
      <c r="ABL3" s="25"/>
      <c r="ABM3" s="25"/>
      <c r="ABN3" s="25"/>
      <c r="ABO3" s="25"/>
      <c r="ABP3" s="25"/>
      <c r="ABQ3" s="25"/>
      <c r="ABR3" s="25"/>
      <c r="ABS3" s="25"/>
      <c r="ABT3" s="25"/>
      <c r="ABU3" s="25"/>
      <c r="ABV3" s="25"/>
      <c r="ABW3" s="25"/>
      <c r="ABX3" s="25"/>
      <c r="ABY3" s="25"/>
      <c r="ABZ3" s="25"/>
      <c r="ACA3" s="25"/>
      <c r="ACB3" s="25"/>
      <c r="ACC3" s="25"/>
      <c r="ACD3" s="25"/>
      <c r="ACE3" s="25"/>
      <c r="ACF3" s="25"/>
      <c r="ACG3" s="25"/>
      <c r="ACH3" s="25"/>
      <c r="ACI3" s="25"/>
      <c r="ACJ3" s="25"/>
      <c r="ACK3" s="25"/>
      <c r="ACL3" s="25"/>
      <c r="ACM3" s="25"/>
      <c r="ACN3" s="25"/>
      <c r="ACO3" s="25"/>
      <c r="ACP3" s="25"/>
      <c r="ACQ3" s="25"/>
      <c r="ACR3" s="25"/>
      <c r="ACS3" s="25"/>
      <c r="ACT3" s="25"/>
      <c r="ACU3" s="25"/>
      <c r="ACV3" s="25"/>
      <c r="ACW3" s="25"/>
      <c r="ACX3" s="25"/>
      <c r="ACY3" s="25"/>
      <c r="ACZ3" s="25"/>
      <c r="ADA3" s="25"/>
      <c r="ADB3" s="25"/>
      <c r="ADC3" s="25"/>
      <c r="ADD3" s="25"/>
      <c r="ADE3" s="25"/>
      <c r="ADF3" s="25"/>
      <c r="ADG3" s="25"/>
      <c r="ADH3" s="25"/>
      <c r="ADI3" s="25"/>
      <c r="ADJ3" s="25"/>
      <c r="ADK3" s="25"/>
      <c r="ADL3" s="25"/>
      <c r="ADM3" s="25"/>
      <c r="ADN3" s="25"/>
      <c r="ADO3" s="25"/>
      <c r="ADP3" s="25"/>
      <c r="ADQ3" s="25"/>
      <c r="ADR3" s="25"/>
      <c r="ADS3" s="25"/>
      <c r="ADT3" s="25"/>
      <c r="ADU3" s="25"/>
      <c r="ADV3" s="25"/>
      <c r="ADW3" s="25"/>
      <c r="ADX3" s="25"/>
      <c r="ADY3" s="25"/>
      <c r="ADZ3" s="25"/>
      <c r="AEA3" s="25"/>
      <c r="AEB3" s="25"/>
      <c r="AEC3" s="25"/>
      <c r="AED3" s="25"/>
      <c r="AEE3" s="25"/>
      <c r="AEF3" s="25"/>
      <c r="AEG3" s="25"/>
      <c r="AEH3" s="25"/>
      <c r="AEI3" s="25"/>
      <c r="AEJ3" s="25"/>
      <c r="AEK3" s="25"/>
      <c r="AEL3" s="25"/>
      <c r="AEM3" s="25"/>
      <c r="AEN3" s="25"/>
      <c r="AEO3" s="25"/>
      <c r="AEP3" s="25"/>
      <c r="AEQ3" s="25"/>
      <c r="AER3" s="25"/>
      <c r="AES3" s="25"/>
      <c r="AET3" s="25"/>
      <c r="AEU3" s="25"/>
      <c r="AEV3" s="25"/>
      <c r="AEW3" s="25"/>
      <c r="AEX3" s="25"/>
      <c r="AEY3" s="25"/>
      <c r="AEZ3" s="25"/>
      <c r="AFA3" s="25"/>
      <c r="AFB3" s="25"/>
      <c r="AFC3" s="25"/>
      <c r="AFD3" s="25"/>
      <c r="AFE3" s="25"/>
      <c r="AFF3" s="25"/>
      <c r="AFG3" s="25"/>
      <c r="AFH3" s="25"/>
      <c r="AFI3" s="25"/>
      <c r="AFJ3" s="25"/>
      <c r="AFK3" s="25"/>
      <c r="AFL3" s="25"/>
      <c r="AFM3" s="25"/>
      <c r="AFN3" s="25"/>
      <c r="AFO3" s="25"/>
      <c r="AFP3" s="25"/>
      <c r="AFQ3" s="25"/>
      <c r="AFR3" s="25"/>
      <c r="AFS3" s="25"/>
      <c r="AFT3" s="25"/>
      <c r="AFU3" s="25"/>
      <c r="AFV3" s="25"/>
      <c r="AFW3" s="25"/>
      <c r="AFX3" s="25"/>
      <c r="AFY3" s="25"/>
      <c r="AFZ3" s="25"/>
      <c r="AGA3" s="25"/>
      <c r="AGB3" s="25"/>
      <c r="AGC3" s="25"/>
      <c r="AGD3" s="25"/>
      <c r="AGE3" s="25"/>
      <c r="AGF3" s="25"/>
      <c r="AGG3" s="25"/>
      <c r="AGH3" s="25"/>
      <c r="AGI3" s="25"/>
      <c r="AGJ3" s="25"/>
      <c r="AGK3" s="25"/>
      <c r="AGL3" s="25"/>
      <c r="AGM3" s="25"/>
      <c r="AGN3" s="25"/>
      <c r="AGO3" s="25"/>
      <c r="AGP3" s="25"/>
      <c r="AGQ3" s="25"/>
      <c r="AGR3" s="25"/>
      <c r="AGS3" s="25"/>
      <c r="AGT3" s="25"/>
      <c r="AGU3" s="25"/>
      <c r="AGV3" s="25"/>
      <c r="AGW3" s="25"/>
      <c r="AGX3" s="25"/>
      <c r="AGY3" s="25"/>
      <c r="AGZ3" s="25"/>
      <c r="AHA3" s="25"/>
      <c r="AHB3" s="25"/>
      <c r="AHC3" s="25"/>
      <c r="AHD3" s="25"/>
      <c r="AHE3" s="25"/>
      <c r="AHF3" s="25"/>
      <c r="AHG3" s="25"/>
      <c r="AHH3" s="25"/>
      <c r="AHI3" s="25"/>
      <c r="AHJ3" s="25"/>
      <c r="AHK3" s="25"/>
      <c r="AHL3" s="25"/>
      <c r="AHM3" s="25"/>
      <c r="AHN3" s="25"/>
      <c r="AHO3" s="25"/>
      <c r="AHP3" s="25"/>
      <c r="AHQ3" s="25"/>
      <c r="AHR3" s="25"/>
      <c r="AHS3" s="25"/>
      <c r="AHT3" s="25"/>
      <c r="AHU3" s="25"/>
      <c r="AHV3" s="25"/>
      <c r="AHW3" s="25"/>
      <c r="AHX3" s="25"/>
      <c r="AHY3" s="25"/>
      <c r="AHZ3" s="25"/>
      <c r="AIA3" s="25"/>
      <c r="AIB3" s="25"/>
      <c r="AIC3" s="25"/>
      <c r="AID3" s="25"/>
      <c r="AIE3" s="25"/>
      <c r="AIF3" s="25"/>
      <c r="AIG3" s="25"/>
      <c r="AIH3" s="25"/>
      <c r="AII3" s="25"/>
      <c r="AIJ3" s="25"/>
      <c r="AIK3" s="25"/>
      <c r="AIL3" s="25"/>
      <c r="AIM3" s="25"/>
      <c r="AIN3" s="25"/>
      <c r="AIO3" s="25"/>
      <c r="AIP3" s="25"/>
      <c r="AIQ3" s="25"/>
      <c r="AIR3" s="25"/>
      <c r="AIS3" s="25"/>
      <c r="AIT3" s="25"/>
      <c r="AIU3" s="25"/>
      <c r="AIV3" s="25"/>
      <c r="AIW3" s="25"/>
      <c r="AIX3" s="25"/>
      <c r="AIY3" s="25"/>
      <c r="AIZ3" s="25"/>
      <c r="AJA3" s="25"/>
      <c r="AJB3" s="25"/>
      <c r="AJC3" s="25"/>
      <c r="AJD3" s="25"/>
      <c r="AJE3" s="25"/>
      <c r="AJF3" s="25"/>
      <c r="AJG3" s="25"/>
      <c r="AJH3" s="25"/>
      <c r="AJI3" s="25"/>
      <c r="AJJ3" s="25"/>
      <c r="AJK3" s="25"/>
      <c r="AJL3" s="25"/>
      <c r="AJM3" s="25"/>
      <c r="AJN3" s="25"/>
      <c r="AJO3" s="25"/>
      <c r="AJP3" s="25"/>
      <c r="AJQ3" s="25"/>
      <c r="AJR3" s="25"/>
      <c r="AJS3" s="25"/>
      <c r="AJT3" s="25"/>
      <c r="AJU3" s="25"/>
      <c r="AJV3" s="25"/>
      <c r="AJW3" s="25"/>
      <c r="AJX3" s="25"/>
      <c r="AJY3" s="25"/>
      <c r="AJZ3" s="25"/>
      <c r="AKA3" s="25"/>
      <c r="AKB3" s="25"/>
      <c r="AKC3" s="25"/>
      <c r="AKD3" s="25"/>
      <c r="AKE3" s="25"/>
      <c r="AKF3" s="25"/>
      <c r="AKG3" s="25"/>
      <c r="AKH3" s="25"/>
      <c r="AKI3" s="25"/>
      <c r="AKJ3" s="25"/>
      <c r="AKK3" s="25"/>
      <c r="AKL3" s="25"/>
      <c r="AKM3" s="25"/>
      <c r="AKN3" s="25"/>
      <c r="AKO3" s="25"/>
      <c r="AKP3" s="25"/>
      <c r="AKQ3" s="25"/>
      <c r="AKR3" s="25"/>
      <c r="AKS3" s="25"/>
      <c r="AKT3" s="25"/>
      <c r="AKU3" s="25"/>
      <c r="AKV3" s="25"/>
      <c r="AKW3" s="25"/>
      <c r="AKX3" s="25"/>
      <c r="AKY3" s="25"/>
      <c r="AKZ3" s="25"/>
      <c r="ALA3" s="25"/>
      <c r="ALB3" s="25"/>
      <c r="ALC3" s="25"/>
      <c r="ALD3" s="25"/>
      <c r="ALE3" s="25"/>
      <c r="ALF3" s="25"/>
      <c r="ALG3" s="25"/>
      <c r="ALH3" s="25"/>
      <c r="ALI3" s="25"/>
      <c r="ALJ3" s="25"/>
      <c r="ALK3" s="25"/>
      <c r="ALL3" s="25"/>
      <c r="ALM3" s="25"/>
      <c r="ALN3" s="25"/>
      <c r="ALO3" s="25"/>
      <c r="ALP3" s="25"/>
      <c r="ALQ3" s="25"/>
      <c r="ALR3" s="25"/>
      <c r="ALS3" s="25"/>
      <c r="ALT3" s="25"/>
      <c r="ALU3" s="25"/>
      <c r="ALV3" s="25"/>
      <c r="ALW3" s="25"/>
      <c r="ALX3" s="25"/>
      <c r="ALY3" s="25"/>
      <c r="ALZ3" s="25"/>
      <c r="AMA3" s="25"/>
      <c r="AMB3" s="25"/>
      <c r="AMC3" s="25"/>
      <c r="AMD3" s="25"/>
      <c r="AME3" s="25"/>
      <c r="AMF3" s="25"/>
      <c r="AMG3" s="25"/>
      <c r="AMH3" s="25"/>
      <c r="AMI3" s="25"/>
      <c r="AMJ3" s="25"/>
    </row>
    <row r="4" spans="1:1024" ht="31.5" customHeight="1" x14ac:dyDescent="0.6">
      <c r="A4" s="39" t="s">
        <v>281</v>
      </c>
      <c r="B4" s="40"/>
      <c r="C4" s="40"/>
      <c r="D4" s="40"/>
      <c r="E4" s="40"/>
      <c r="F4" s="40"/>
      <c r="G4" s="40"/>
      <c r="H4" s="40"/>
      <c r="I4" s="40"/>
      <c r="J4" s="40"/>
      <c r="K4" s="40"/>
      <c r="L4" s="40"/>
      <c r="M4" s="40"/>
      <c r="N4" s="40"/>
      <c r="O4" s="41"/>
      <c r="P4" s="18"/>
      <c r="Q4" s="42" t="s">
        <v>282</v>
      </c>
      <c r="R4" s="42"/>
      <c r="S4" s="1"/>
      <c r="T4" s="43" t="s">
        <v>283</v>
      </c>
      <c r="U4" s="43"/>
      <c r="V4" s="43"/>
      <c r="W4" s="43"/>
    </row>
    <row r="5" spans="1:1024" ht="16.5" x14ac:dyDescent="0.55000000000000004">
      <c r="A5" s="4" t="s">
        <v>0</v>
      </c>
      <c r="B5" s="4" t="s">
        <v>276</v>
      </c>
      <c r="C5" s="4" t="s">
        <v>1</v>
      </c>
      <c r="D5" s="4" t="s">
        <v>2</v>
      </c>
      <c r="E5" s="4" t="s">
        <v>3</v>
      </c>
      <c r="F5" s="4" t="s">
        <v>4</v>
      </c>
      <c r="G5" s="15" t="s">
        <v>5</v>
      </c>
      <c r="H5" s="5" t="s">
        <v>277</v>
      </c>
      <c r="I5" s="6" t="s">
        <v>6</v>
      </c>
      <c r="J5" s="7" t="s">
        <v>7</v>
      </c>
      <c r="K5" s="28" t="s">
        <v>250</v>
      </c>
      <c r="L5" s="6" t="s">
        <v>8</v>
      </c>
      <c r="M5" s="7" t="s">
        <v>9</v>
      </c>
      <c r="N5" s="6" t="s">
        <v>10</v>
      </c>
      <c r="O5" s="7" t="s">
        <v>278</v>
      </c>
      <c r="P5" s="19"/>
      <c r="Q5" s="7" t="s">
        <v>280</v>
      </c>
      <c r="R5" s="7" t="s">
        <v>284</v>
      </c>
      <c r="S5"/>
      <c r="T5" s="34" t="s">
        <v>255</v>
      </c>
      <c r="U5" s="34" t="s">
        <v>256</v>
      </c>
      <c r="V5" s="34" t="s">
        <v>257</v>
      </c>
      <c r="W5" s="34" t="s">
        <v>258</v>
      </c>
    </row>
    <row r="6" spans="1:1024" x14ac:dyDescent="0.5">
      <c r="A6" s="2" t="s">
        <v>11</v>
      </c>
      <c r="B6" s="2">
        <v>11</v>
      </c>
      <c r="C6" s="21">
        <v>47529947</v>
      </c>
      <c r="D6" s="2" t="s">
        <v>16</v>
      </c>
      <c r="E6" s="2" t="s">
        <v>17</v>
      </c>
      <c r="F6" s="2" t="s">
        <v>14</v>
      </c>
      <c r="G6" s="14" t="s">
        <v>18</v>
      </c>
      <c r="H6" s="2">
        <v>0</v>
      </c>
      <c r="I6" s="8">
        <v>6.1521229411899997E-2</v>
      </c>
      <c r="J6" s="9">
        <v>8.2038508085599995E-7</v>
      </c>
      <c r="K6" s="29">
        <v>3.8815721391827398E-3</v>
      </c>
      <c r="L6" s="8">
        <v>6.5926340200500005E-2</v>
      </c>
      <c r="M6" s="9">
        <v>8.2609339953800002E-10</v>
      </c>
      <c r="N6" s="8">
        <v>0.251872650749</v>
      </c>
      <c r="O6" s="2">
        <v>4</v>
      </c>
      <c r="P6"/>
      <c r="Q6" s="9">
        <v>8.1449999999999995E-3</v>
      </c>
      <c r="R6" s="9">
        <v>8.6E-3</v>
      </c>
      <c r="S6"/>
      <c r="T6" s="31">
        <v>6.1639999999999999E-22</v>
      </c>
      <c r="U6" s="31">
        <v>0.48330000000000001</v>
      </c>
      <c r="V6" s="31">
        <v>8.7670000000000001E-4</v>
      </c>
      <c r="W6" s="31">
        <v>4.5850000000000003E-5</v>
      </c>
    </row>
    <row r="7" spans="1:1024" x14ac:dyDescent="0.5">
      <c r="A7" s="2" t="s">
        <v>24</v>
      </c>
      <c r="B7" s="2">
        <v>8</v>
      </c>
      <c r="C7" s="21">
        <v>126485531</v>
      </c>
      <c r="D7" s="2" t="s">
        <v>27</v>
      </c>
      <c r="E7" s="2" t="s">
        <v>13</v>
      </c>
      <c r="F7" s="2" t="s">
        <v>14</v>
      </c>
      <c r="G7" s="14" t="s">
        <v>26</v>
      </c>
      <c r="H7" s="2">
        <v>34883</v>
      </c>
      <c r="I7" s="8">
        <v>9.1702402680500006E-2</v>
      </c>
      <c r="J7" s="9">
        <v>5.6779623055500004E-10</v>
      </c>
      <c r="K7" s="29">
        <v>6.1357803262752798E-3</v>
      </c>
      <c r="L7" s="8">
        <v>8.9674186096599995E-2</v>
      </c>
      <c r="M7" s="9">
        <v>4.8170394360700003E-10</v>
      </c>
      <c r="N7" s="8">
        <v>5.3399984642399999E-2</v>
      </c>
      <c r="O7" s="2">
        <v>6</v>
      </c>
      <c r="P7"/>
      <c r="Q7" s="9"/>
      <c r="R7" s="9"/>
      <c r="S7"/>
      <c r="T7" s="31">
        <v>2.1820000000000001E-24</v>
      </c>
      <c r="U7" s="31">
        <v>4.9359999999999997E-14</v>
      </c>
      <c r="V7" s="31">
        <v>2.1339999999999998E-59</v>
      </c>
      <c r="W7" s="31">
        <v>7.7759999999999998E-20</v>
      </c>
      <c r="X7" s="20"/>
    </row>
    <row r="8" spans="1:1024" x14ac:dyDescent="0.5">
      <c r="A8" s="2" t="s">
        <v>24</v>
      </c>
      <c r="B8" s="2">
        <v>11</v>
      </c>
      <c r="C8" s="21">
        <v>116660686</v>
      </c>
      <c r="D8" s="2" t="s">
        <v>20</v>
      </c>
      <c r="E8" s="2" t="s">
        <v>21</v>
      </c>
      <c r="F8" s="2" t="s">
        <v>17</v>
      </c>
      <c r="G8" s="14" t="s">
        <v>22</v>
      </c>
      <c r="H8" s="2">
        <v>0</v>
      </c>
      <c r="I8" s="8">
        <v>7.6398469085599996E-2</v>
      </c>
      <c r="J8" s="9">
        <v>2.4322916245199999E-7</v>
      </c>
      <c r="K8" s="29">
        <v>4.2562275240717196E-3</v>
      </c>
      <c r="L8" s="8">
        <v>7.6148927781000006E-2</v>
      </c>
      <c r="M8" s="9">
        <v>6.2296768446399999E-10</v>
      </c>
      <c r="N8" s="8">
        <v>0.30390642280800001</v>
      </c>
      <c r="O8" s="2">
        <v>4</v>
      </c>
      <c r="P8"/>
      <c r="Q8" s="9"/>
      <c r="R8" s="9"/>
      <c r="S8"/>
      <c r="T8" s="31">
        <v>1.185E-35</v>
      </c>
      <c r="U8" s="31">
        <v>3.7740000000000001E-23</v>
      </c>
      <c r="V8" s="31">
        <v>4.0800000000000002E-232</v>
      </c>
      <c r="W8" s="31">
        <v>3.9700000000000003E-54</v>
      </c>
    </row>
    <row r="9" spans="1:1024" x14ac:dyDescent="0.5">
      <c r="A9" s="2" t="s">
        <v>28</v>
      </c>
      <c r="B9" s="2">
        <v>1</v>
      </c>
      <c r="C9" s="21">
        <v>55521109</v>
      </c>
      <c r="D9" s="2" t="s">
        <v>29</v>
      </c>
      <c r="E9" s="2" t="s">
        <v>21</v>
      </c>
      <c r="F9" s="2" t="s">
        <v>17</v>
      </c>
      <c r="G9" s="14" t="s">
        <v>30</v>
      </c>
      <c r="H9" s="2">
        <v>0</v>
      </c>
      <c r="I9" s="8">
        <v>-5.2584231725199999E-2</v>
      </c>
      <c r="J9" s="9">
        <v>3.7950529953199999E-4</v>
      </c>
      <c r="K9" s="29">
        <v>2.0162951805410101E-3</v>
      </c>
      <c r="L9" s="8">
        <v>-4.6918332463E-2</v>
      </c>
      <c r="M9" s="9">
        <v>2.34872850223E-10</v>
      </c>
      <c r="N9" s="8">
        <v>0.74025560503099996</v>
      </c>
      <c r="O9" s="2">
        <v>12</v>
      </c>
      <c r="P9"/>
      <c r="Q9" s="9"/>
      <c r="R9" s="9"/>
      <c r="S9"/>
      <c r="T9" s="31">
        <v>0.31190000000000001</v>
      </c>
      <c r="U9" s="32">
        <v>7.2850000000000002E-30</v>
      </c>
      <c r="V9" s="31">
        <v>0.33389999999999997</v>
      </c>
      <c r="W9" s="32">
        <v>1.207E-17</v>
      </c>
    </row>
    <row r="10" spans="1:1024" x14ac:dyDescent="0.5">
      <c r="A10" s="2" t="s">
        <v>28</v>
      </c>
      <c r="B10" s="2">
        <v>1</v>
      </c>
      <c r="C10" s="21">
        <v>63056112</v>
      </c>
      <c r="D10" s="2" t="s">
        <v>31</v>
      </c>
      <c r="E10" s="2" t="s">
        <v>17</v>
      </c>
      <c r="F10" s="2" t="s">
        <v>21</v>
      </c>
      <c r="G10" s="14" t="s">
        <v>32</v>
      </c>
      <c r="H10" s="2">
        <v>0</v>
      </c>
      <c r="I10" s="8">
        <v>-6.0344921658399997E-2</v>
      </c>
      <c r="J10" s="9">
        <v>5.3530106669299998E-5</v>
      </c>
      <c r="K10" s="29">
        <v>2.6057593331564799E-3</v>
      </c>
      <c r="L10" s="8">
        <v>-7.0140781911299993E-2</v>
      </c>
      <c r="M10" s="9">
        <v>1.20988940857E-9</v>
      </c>
      <c r="N10" s="8">
        <v>0.400152587457</v>
      </c>
      <c r="O10" s="2">
        <v>9</v>
      </c>
      <c r="P10"/>
      <c r="Q10" s="9"/>
      <c r="R10" s="9"/>
      <c r="S10"/>
      <c r="T10" s="31">
        <v>3.6120000000000002E-3</v>
      </c>
      <c r="U10" s="31">
        <v>5.9279999999999999E-17</v>
      </c>
      <c r="V10" s="31">
        <v>2.4689999999999999E-40</v>
      </c>
      <c r="W10" s="31">
        <v>1.125E-38</v>
      </c>
    </row>
    <row r="11" spans="1:1024" x14ac:dyDescent="0.5">
      <c r="A11" s="2" t="s">
        <v>28</v>
      </c>
      <c r="B11" s="2">
        <v>8</v>
      </c>
      <c r="C11" s="21">
        <v>126485531</v>
      </c>
      <c r="D11" s="2" t="s">
        <v>27</v>
      </c>
      <c r="E11" s="2" t="s">
        <v>13</v>
      </c>
      <c r="F11" s="2" t="s">
        <v>14</v>
      </c>
      <c r="G11" s="14" t="s">
        <v>26</v>
      </c>
      <c r="H11" s="2">
        <v>34883</v>
      </c>
      <c r="I11" s="8">
        <v>8.9142087783300003E-2</v>
      </c>
      <c r="J11" s="9">
        <v>1.68893821558E-9</v>
      </c>
      <c r="K11" s="29">
        <v>5.7962460140763804E-3</v>
      </c>
      <c r="L11" s="8">
        <v>8.9155226714400002E-2</v>
      </c>
      <c r="M11" s="9">
        <v>1.2086915854600001E-10</v>
      </c>
      <c r="N11" s="8">
        <v>0.12378132171800001</v>
      </c>
      <c r="O11" s="2">
        <v>6</v>
      </c>
      <c r="P11"/>
      <c r="Q11" s="9"/>
      <c r="R11" s="9"/>
      <c r="S11"/>
      <c r="T11" s="31">
        <v>2.1820000000000001E-24</v>
      </c>
      <c r="U11" s="31">
        <v>4.9359999999999997E-14</v>
      </c>
      <c r="V11" s="31">
        <v>2.1339999999999998E-59</v>
      </c>
      <c r="W11" s="31">
        <v>7.7759999999999998E-20</v>
      </c>
    </row>
    <row r="12" spans="1:1024" x14ac:dyDescent="0.5">
      <c r="A12" s="2" t="s">
        <v>28</v>
      </c>
      <c r="B12" s="2">
        <v>11</v>
      </c>
      <c r="C12" s="21">
        <v>116660686</v>
      </c>
      <c r="D12" s="2" t="s">
        <v>20</v>
      </c>
      <c r="E12" s="2" t="s">
        <v>21</v>
      </c>
      <c r="F12" s="2" t="s">
        <v>17</v>
      </c>
      <c r="G12" s="14" t="s">
        <v>22</v>
      </c>
      <c r="H12" s="2">
        <v>0</v>
      </c>
      <c r="I12" s="8">
        <v>8.3673382514799999E-2</v>
      </c>
      <c r="J12" s="9">
        <v>1.54903805891E-8</v>
      </c>
      <c r="K12" s="29">
        <v>5.10771232190002E-3</v>
      </c>
      <c r="L12" s="8">
        <v>8.5775083993199996E-2</v>
      </c>
      <c r="M12" s="9">
        <v>2.9896696382999999E-10</v>
      </c>
      <c r="N12" s="8">
        <v>0.15154449756300001</v>
      </c>
      <c r="O12" s="2">
        <v>4</v>
      </c>
      <c r="P12"/>
      <c r="Q12" s="9"/>
      <c r="R12" s="9"/>
      <c r="S12"/>
      <c r="T12" s="31">
        <v>1.185E-35</v>
      </c>
      <c r="U12" s="31">
        <v>3.7740000000000001E-23</v>
      </c>
      <c r="V12" s="31">
        <v>4.0800000000000002E-232</v>
      </c>
      <c r="W12" s="31">
        <v>3.9700000000000003E-54</v>
      </c>
    </row>
    <row r="13" spans="1:1024" x14ac:dyDescent="0.5">
      <c r="A13" s="2" t="s">
        <v>28</v>
      </c>
      <c r="B13" s="2">
        <v>16</v>
      </c>
      <c r="C13" s="21">
        <v>56991363</v>
      </c>
      <c r="D13" s="2" t="s">
        <v>33</v>
      </c>
      <c r="E13" s="2" t="s">
        <v>13</v>
      </c>
      <c r="F13" s="2" t="s">
        <v>14</v>
      </c>
      <c r="G13" s="14" t="s">
        <v>34</v>
      </c>
      <c r="H13" s="2">
        <v>4472</v>
      </c>
      <c r="I13" s="8">
        <v>-9.2487150108800001E-2</v>
      </c>
      <c r="J13" s="9">
        <v>3.89344775739E-10</v>
      </c>
      <c r="K13" s="29">
        <v>6.2537610383162504E-3</v>
      </c>
      <c r="L13" s="8">
        <v>-9.1909858224200003E-2</v>
      </c>
      <c r="M13" s="9">
        <v>1.4833995115000001E-10</v>
      </c>
      <c r="N13" s="8">
        <v>5.7870890113900002E-2</v>
      </c>
      <c r="O13" s="2">
        <v>2</v>
      </c>
      <c r="P13"/>
      <c r="Q13" s="9"/>
      <c r="R13" s="9"/>
      <c r="S13"/>
      <c r="T13" s="33" t="s">
        <v>259</v>
      </c>
      <c r="U13" s="31">
        <v>1.67E-28</v>
      </c>
      <c r="V13" s="31">
        <v>1.431E-16</v>
      </c>
      <c r="W13" s="31">
        <v>5.0690000000000003E-21</v>
      </c>
    </row>
    <row r="14" spans="1:1024" x14ac:dyDescent="0.5">
      <c r="A14" s="2" t="s">
        <v>36</v>
      </c>
      <c r="B14" s="2">
        <v>8</v>
      </c>
      <c r="C14" s="21">
        <v>126485531</v>
      </c>
      <c r="D14" s="2" t="s">
        <v>27</v>
      </c>
      <c r="E14" s="2" t="s">
        <v>13</v>
      </c>
      <c r="F14" s="2" t="s">
        <v>14</v>
      </c>
      <c r="G14" s="14" t="s">
        <v>26</v>
      </c>
      <c r="H14" s="2">
        <v>34883</v>
      </c>
      <c r="I14" s="8">
        <v>8.8826222290499995E-2</v>
      </c>
      <c r="J14" s="9">
        <v>1.8379310717999999E-9</v>
      </c>
      <c r="K14" s="29">
        <v>5.7697855321736796E-3</v>
      </c>
      <c r="L14" s="8">
        <v>8.8291089148800003E-2</v>
      </c>
      <c r="M14" s="9">
        <v>6.2287880877799998E-10</v>
      </c>
      <c r="N14" s="8">
        <v>6.6741916912299998E-2</v>
      </c>
      <c r="O14" s="2">
        <v>4</v>
      </c>
      <c r="P14"/>
      <c r="Q14" s="9"/>
      <c r="R14" s="9"/>
      <c r="S14"/>
      <c r="T14" s="31">
        <v>2.1820000000000001E-24</v>
      </c>
      <c r="U14" s="31">
        <v>4.9359999999999997E-14</v>
      </c>
      <c r="V14" s="31">
        <v>2.1339999999999998E-59</v>
      </c>
      <c r="W14" s="31">
        <v>7.7759999999999998E-20</v>
      </c>
    </row>
    <row r="15" spans="1:1024" x14ac:dyDescent="0.5">
      <c r="A15" s="2" t="s">
        <v>38</v>
      </c>
      <c r="B15" s="2">
        <v>1</v>
      </c>
      <c r="C15" s="21">
        <v>230299949</v>
      </c>
      <c r="D15" s="2" t="s">
        <v>43</v>
      </c>
      <c r="E15" s="2" t="s">
        <v>13</v>
      </c>
      <c r="F15" s="2" t="s">
        <v>14</v>
      </c>
      <c r="G15" s="14" t="s">
        <v>42</v>
      </c>
      <c r="H15" s="2">
        <v>0</v>
      </c>
      <c r="I15" s="8">
        <v>4.6181147622399998E-2</v>
      </c>
      <c r="J15" s="9">
        <v>2.28658102198E-4</v>
      </c>
      <c r="K15" s="29">
        <v>2.16777678024273E-3</v>
      </c>
      <c r="L15" s="8">
        <v>4.9545449562999999E-2</v>
      </c>
      <c r="M15" s="9">
        <v>5.5425483011699998E-10</v>
      </c>
      <c r="N15" s="8">
        <v>0.579464072223</v>
      </c>
      <c r="O15" s="2">
        <v>6</v>
      </c>
      <c r="P15"/>
      <c r="Q15" s="9">
        <v>3.4629999999999999E-3</v>
      </c>
      <c r="R15" s="9">
        <v>2.43E-4</v>
      </c>
      <c r="S15"/>
      <c r="T15" s="31">
        <v>1.239E-39</v>
      </c>
      <c r="U15" s="31">
        <v>0.20150000000000001</v>
      </c>
      <c r="V15" s="31">
        <v>3.8160000000000002E-29</v>
      </c>
      <c r="W15" s="31">
        <v>0.1206</v>
      </c>
    </row>
    <row r="16" spans="1:1024" x14ac:dyDescent="0.5">
      <c r="A16" s="2" t="s">
        <v>44</v>
      </c>
      <c r="B16" s="2">
        <v>8</v>
      </c>
      <c r="C16" s="21">
        <v>126481694</v>
      </c>
      <c r="D16" s="2" t="s">
        <v>25</v>
      </c>
      <c r="E16" s="2" t="s">
        <v>14</v>
      </c>
      <c r="F16" s="2" t="s">
        <v>13</v>
      </c>
      <c r="G16" s="14" t="s">
        <v>26</v>
      </c>
      <c r="H16" s="2">
        <v>31046</v>
      </c>
      <c r="I16" s="8">
        <v>8.4526828728700001E-2</v>
      </c>
      <c r="J16" s="9">
        <v>9.7373199564099996E-9</v>
      </c>
      <c r="K16" s="29">
        <v>5.2518706787825003E-3</v>
      </c>
      <c r="L16" s="8">
        <v>8.6847479441800005E-2</v>
      </c>
      <c r="M16" s="9">
        <v>2.29358087876E-10</v>
      </c>
      <c r="N16" s="8">
        <v>0.13456972310400001</v>
      </c>
      <c r="O16" s="2">
        <v>5</v>
      </c>
      <c r="P16"/>
      <c r="Q16" s="9">
        <v>2.846E-3</v>
      </c>
      <c r="R16" s="9"/>
      <c r="S16"/>
      <c r="T16" s="32">
        <v>1.2170000000000001E-26</v>
      </c>
      <c r="U16" s="32">
        <v>6.1199999999999999E-22</v>
      </c>
      <c r="V16" s="32">
        <v>2.3480000000000001E-74</v>
      </c>
      <c r="W16" s="32">
        <v>3.078E-30</v>
      </c>
    </row>
    <row r="17" spans="1:23" x14ac:dyDescent="0.5">
      <c r="A17" s="2" t="s">
        <v>45</v>
      </c>
      <c r="B17" s="2">
        <v>8</v>
      </c>
      <c r="C17" s="21">
        <v>126485531</v>
      </c>
      <c r="D17" s="2" t="s">
        <v>27</v>
      </c>
      <c r="E17" s="2" t="s">
        <v>13</v>
      </c>
      <c r="F17" s="2" t="s">
        <v>14</v>
      </c>
      <c r="G17" s="14" t="s">
        <v>26</v>
      </c>
      <c r="H17" s="2">
        <v>34883</v>
      </c>
      <c r="I17" s="8">
        <v>9.1542795824400003E-2</v>
      </c>
      <c r="J17" s="9">
        <v>5.9384415072900003E-10</v>
      </c>
      <c r="K17" s="29">
        <v>6.1218340083581697E-3</v>
      </c>
      <c r="L17" s="8">
        <v>9.0785263345199999E-2</v>
      </c>
      <c r="M17" s="9">
        <v>5.2371120774899997E-10</v>
      </c>
      <c r="N17" s="8">
        <v>2.34936277758E-2</v>
      </c>
      <c r="O17" s="2">
        <v>2</v>
      </c>
      <c r="P17"/>
      <c r="Q17" s="9"/>
      <c r="R17" s="9"/>
      <c r="S17"/>
      <c r="T17" s="31">
        <v>2.1820000000000001E-24</v>
      </c>
      <c r="U17" s="31">
        <v>4.9359999999999997E-14</v>
      </c>
      <c r="V17" s="31">
        <v>2.1339999999999998E-59</v>
      </c>
      <c r="W17" s="31">
        <v>7.7759999999999998E-20</v>
      </c>
    </row>
    <row r="18" spans="1:23" x14ac:dyDescent="0.5">
      <c r="A18" s="2" t="s">
        <v>46</v>
      </c>
      <c r="B18" s="2">
        <v>2</v>
      </c>
      <c r="C18" s="21">
        <v>27742603</v>
      </c>
      <c r="D18" s="2" t="s">
        <v>19</v>
      </c>
      <c r="E18" s="2" t="s">
        <v>13</v>
      </c>
      <c r="F18" s="2" t="s">
        <v>14</v>
      </c>
      <c r="G18" s="14" t="s">
        <v>15</v>
      </c>
      <c r="H18" s="2">
        <v>0</v>
      </c>
      <c r="I18" s="8">
        <v>7.8267133584400003E-2</v>
      </c>
      <c r="J18" s="9">
        <v>1.263682579E-7</v>
      </c>
      <c r="K18" s="29">
        <v>4.4589949974651096E-3</v>
      </c>
      <c r="L18" s="8">
        <v>7.0770802598400004E-2</v>
      </c>
      <c r="M18" s="9">
        <v>1.20822488985E-9</v>
      </c>
      <c r="N18" s="8">
        <v>0.37834276235999997</v>
      </c>
      <c r="O18" s="2">
        <v>8</v>
      </c>
      <c r="P18"/>
      <c r="Q18" s="9"/>
      <c r="R18" s="9"/>
      <c r="S18"/>
      <c r="T18" s="31">
        <v>4.4840000000000001E-3</v>
      </c>
      <c r="U18" s="31">
        <v>2.3590000000000001E-8</v>
      </c>
      <c r="V18" s="31">
        <v>6.1699999999999996E-220</v>
      </c>
      <c r="W18" s="31">
        <v>2.591E-42</v>
      </c>
    </row>
    <row r="19" spans="1:23" x14ac:dyDescent="0.5">
      <c r="A19" s="2" t="s">
        <v>46</v>
      </c>
      <c r="B19" s="2">
        <v>8</v>
      </c>
      <c r="C19" s="21">
        <v>126485531</v>
      </c>
      <c r="D19" s="2" t="s">
        <v>27</v>
      </c>
      <c r="E19" s="2" t="s">
        <v>13</v>
      </c>
      <c r="F19" s="2" t="s">
        <v>14</v>
      </c>
      <c r="G19" s="14" t="s">
        <v>26</v>
      </c>
      <c r="H19" s="2">
        <v>34883</v>
      </c>
      <c r="I19" s="8">
        <v>9.2523258683699997E-2</v>
      </c>
      <c r="J19" s="9">
        <v>3.8253646669099997E-10</v>
      </c>
      <c r="K19" s="29">
        <v>6.2586068640314704E-3</v>
      </c>
      <c r="L19" s="8">
        <v>9.0719136407600001E-2</v>
      </c>
      <c r="M19" s="9">
        <v>3.4585692808799999E-10</v>
      </c>
      <c r="N19" s="8">
        <v>4.40884869118E-2</v>
      </c>
      <c r="O19" s="2">
        <v>3</v>
      </c>
      <c r="P19"/>
      <c r="Q19" s="9"/>
      <c r="R19" s="9"/>
      <c r="S19"/>
      <c r="T19" s="31">
        <v>2.1820000000000001E-24</v>
      </c>
      <c r="U19" s="31">
        <v>4.9359999999999997E-14</v>
      </c>
      <c r="V19" s="31">
        <v>2.1339999999999998E-59</v>
      </c>
      <c r="W19" s="31">
        <v>7.7759999999999998E-20</v>
      </c>
    </row>
    <row r="20" spans="1:23" x14ac:dyDescent="0.5">
      <c r="A20" s="2" t="s">
        <v>46</v>
      </c>
      <c r="B20" s="2">
        <v>16</v>
      </c>
      <c r="C20" s="21">
        <v>57002732</v>
      </c>
      <c r="D20" s="2" t="s">
        <v>47</v>
      </c>
      <c r="E20" s="2" t="s">
        <v>13</v>
      </c>
      <c r="F20" s="2" t="s">
        <v>21</v>
      </c>
      <c r="G20" s="14" t="s">
        <v>34</v>
      </c>
      <c r="H20" s="2">
        <v>0</v>
      </c>
      <c r="I20" s="8">
        <v>6.3768436020200006E-2</v>
      </c>
      <c r="J20" s="9">
        <v>1.5996251276099999E-5</v>
      </c>
      <c r="K20" s="29">
        <v>2.9721359763030201E-3</v>
      </c>
      <c r="L20" s="8">
        <v>6.3443515173200002E-2</v>
      </c>
      <c r="M20" s="9">
        <v>7.3282123220900005E-10</v>
      </c>
      <c r="N20" s="8">
        <v>0.50745917997000001</v>
      </c>
      <c r="O20" s="2">
        <v>6</v>
      </c>
      <c r="P20"/>
      <c r="Q20" s="9"/>
      <c r="R20" s="9"/>
      <c r="S20"/>
      <c r="T20" s="31">
        <v>1.6300000000000001E-261</v>
      </c>
      <c r="U20" s="31">
        <v>4.6480000000000003E-8</v>
      </c>
      <c r="V20" s="31">
        <v>7.3870000000000002E-7</v>
      </c>
      <c r="W20" s="31">
        <v>2.5279999999999999E-11</v>
      </c>
    </row>
    <row r="21" spans="1:23" x14ac:dyDescent="0.5">
      <c r="A21" s="2" t="s">
        <v>48</v>
      </c>
      <c r="B21" s="2">
        <v>2</v>
      </c>
      <c r="C21" s="21">
        <v>27741237</v>
      </c>
      <c r="D21" s="2" t="s">
        <v>12</v>
      </c>
      <c r="E21" s="2" t="s">
        <v>13</v>
      </c>
      <c r="F21" s="2" t="s">
        <v>14</v>
      </c>
      <c r="G21" s="14" t="s">
        <v>15</v>
      </c>
      <c r="H21" s="2">
        <v>0</v>
      </c>
      <c r="I21" s="8">
        <v>7.8927710560900005E-2</v>
      </c>
      <c r="J21" s="9">
        <v>9.3869824946000002E-8</v>
      </c>
      <c r="K21" s="29">
        <v>4.5498707476059703E-3</v>
      </c>
      <c r="L21" s="8">
        <v>7.9724643702299994E-2</v>
      </c>
      <c r="M21" s="9">
        <v>7.3531372011199999E-10</v>
      </c>
      <c r="N21" s="8">
        <v>0.23160694180499999</v>
      </c>
      <c r="O21" s="2">
        <v>8</v>
      </c>
      <c r="P21"/>
      <c r="Q21" s="9"/>
      <c r="R21" s="9"/>
      <c r="S21"/>
      <c r="T21" s="31">
        <v>2.6679999999999998E-3</v>
      </c>
      <c r="U21" s="31">
        <v>1.016E-7</v>
      </c>
      <c r="V21" s="31">
        <v>2.65E-220</v>
      </c>
      <c r="W21" s="31">
        <v>5.2779999999999997E-41</v>
      </c>
    </row>
    <row r="22" spans="1:23" x14ac:dyDescent="0.5">
      <c r="A22" s="2" t="s">
        <v>49</v>
      </c>
      <c r="B22" s="2">
        <v>1</v>
      </c>
      <c r="C22" s="21">
        <v>230299949</v>
      </c>
      <c r="D22" s="2" t="s">
        <v>43</v>
      </c>
      <c r="E22" s="2" t="s">
        <v>13</v>
      </c>
      <c r="F22" s="2" t="s">
        <v>14</v>
      </c>
      <c r="G22" s="14" t="s">
        <v>42</v>
      </c>
      <c r="H22" s="2">
        <v>0</v>
      </c>
      <c r="I22" s="8">
        <v>4.8358744635100002E-2</v>
      </c>
      <c r="J22" s="9">
        <v>1.1165069078999999E-4</v>
      </c>
      <c r="K22" s="29">
        <v>2.38269514060211E-3</v>
      </c>
      <c r="L22" s="8">
        <v>5.1298208319700001E-2</v>
      </c>
      <c r="M22" s="9">
        <v>1.6335697082999999E-10</v>
      </c>
      <c r="N22" s="8">
        <v>0.57322224035299996</v>
      </c>
      <c r="O22" s="2">
        <v>6</v>
      </c>
      <c r="P22"/>
      <c r="Q22" s="9">
        <v>4.15E-4</v>
      </c>
      <c r="R22" s="9">
        <v>3.9599999999999998E-4</v>
      </c>
      <c r="S22"/>
      <c r="T22" s="31">
        <v>1.239E-39</v>
      </c>
      <c r="U22" s="31">
        <v>0.20150000000000001</v>
      </c>
      <c r="V22" s="31">
        <v>3.8160000000000002E-29</v>
      </c>
      <c r="W22" s="31">
        <v>0.1206</v>
      </c>
    </row>
    <row r="23" spans="1:23" x14ac:dyDescent="0.5">
      <c r="A23" s="2" t="s">
        <v>49</v>
      </c>
      <c r="B23" s="2">
        <v>11</v>
      </c>
      <c r="C23" s="21">
        <v>61603510</v>
      </c>
      <c r="D23" s="2" t="s">
        <v>56</v>
      </c>
      <c r="E23" s="2" t="s">
        <v>17</v>
      </c>
      <c r="F23" s="2" t="s">
        <v>14</v>
      </c>
      <c r="G23" s="14" t="s">
        <v>55</v>
      </c>
      <c r="H23" s="2">
        <v>0</v>
      </c>
      <c r="I23" s="8">
        <v>4.9928349812799998E-2</v>
      </c>
      <c r="J23" s="9">
        <v>6.6799052892699994E-5</v>
      </c>
      <c r="K23" s="29">
        <v>2.5386231679708298E-3</v>
      </c>
      <c r="L23" s="8">
        <v>4.7236897218900002E-2</v>
      </c>
      <c r="M23" s="9">
        <v>4.5968717885100001E-10</v>
      </c>
      <c r="N23" s="8">
        <v>0.61706402571700003</v>
      </c>
      <c r="O23" s="2">
        <v>6</v>
      </c>
      <c r="P23"/>
      <c r="Q23" s="9">
        <v>1.11E-6</v>
      </c>
      <c r="R23" s="9">
        <v>4.49E-5</v>
      </c>
      <c r="S23"/>
      <c r="T23" s="31">
        <v>3.2240000000000002E-26</v>
      </c>
      <c r="U23" s="31">
        <v>4.4149999999999996E-40</v>
      </c>
      <c r="V23" s="31">
        <v>7.5750000000000002E-36</v>
      </c>
      <c r="W23" s="31">
        <v>3.2350000000000002E-37</v>
      </c>
    </row>
    <row r="24" spans="1:23" x14ac:dyDescent="0.5">
      <c r="A24" s="2" t="s">
        <v>59</v>
      </c>
      <c r="B24" s="2">
        <v>1</v>
      </c>
      <c r="C24" s="21">
        <v>230299949</v>
      </c>
      <c r="D24" s="2" t="s">
        <v>43</v>
      </c>
      <c r="E24" s="2" t="s">
        <v>13</v>
      </c>
      <c r="F24" s="2" t="s">
        <v>14</v>
      </c>
      <c r="G24" s="14" t="s">
        <v>42</v>
      </c>
      <c r="H24" s="2">
        <v>0</v>
      </c>
      <c r="I24" s="8">
        <v>5.6261967077E-2</v>
      </c>
      <c r="J24" s="9">
        <v>6.6823348813099998E-6</v>
      </c>
      <c r="K24" s="29">
        <v>3.2385045457710799E-3</v>
      </c>
      <c r="L24" s="8">
        <v>5.6946357188099997E-2</v>
      </c>
      <c r="M24" s="9">
        <v>2.047749763E-13</v>
      </c>
      <c r="N24" s="8">
        <v>0.59700579966400003</v>
      </c>
      <c r="O24" s="2">
        <v>9</v>
      </c>
      <c r="P24"/>
      <c r="Q24" s="9">
        <v>4.4299999999999998E-4</v>
      </c>
      <c r="R24" s="9">
        <v>7.9799999999999998E-6</v>
      </c>
      <c r="S24"/>
      <c r="T24" s="31">
        <v>1.239E-39</v>
      </c>
      <c r="U24" s="31">
        <v>0.20150000000000001</v>
      </c>
      <c r="V24" s="31">
        <v>3.8160000000000002E-29</v>
      </c>
      <c r="W24" s="31">
        <v>0.1206</v>
      </c>
    </row>
    <row r="25" spans="1:23" x14ac:dyDescent="0.5">
      <c r="A25" s="2" t="s">
        <v>64</v>
      </c>
      <c r="B25" s="2">
        <v>1</v>
      </c>
      <c r="C25" s="21">
        <v>230301776</v>
      </c>
      <c r="D25" s="2" t="s">
        <v>67</v>
      </c>
      <c r="E25" s="2" t="s">
        <v>21</v>
      </c>
      <c r="F25" s="2" t="s">
        <v>17</v>
      </c>
      <c r="G25" s="14" t="s">
        <v>42</v>
      </c>
      <c r="H25" s="2">
        <v>0</v>
      </c>
      <c r="I25" s="8">
        <v>5.7046658311600003E-2</v>
      </c>
      <c r="J25" s="9">
        <v>1.0419704265100001E-4</v>
      </c>
      <c r="K25" s="29">
        <v>2.4050241454911699E-3</v>
      </c>
      <c r="L25" s="8">
        <v>5.7203887656100003E-2</v>
      </c>
      <c r="M25" s="9">
        <v>5.5699433881699999E-13</v>
      </c>
      <c r="N25" s="8">
        <v>0.68926246422600002</v>
      </c>
      <c r="O25" s="2">
        <v>9</v>
      </c>
      <c r="P25"/>
      <c r="Q25" s="9">
        <v>2.83E-5</v>
      </c>
      <c r="R25" s="9"/>
      <c r="S25"/>
      <c r="T25" s="31">
        <v>9.7499999999999999E-13</v>
      </c>
      <c r="U25" s="31">
        <v>0.54420000000000002</v>
      </c>
      <c r="V25" s="31">
        <v>6.615E-9</v>
      </c>
      <c r="W25" s="31">
        <v>0.68859999999999999</v>
      </c>
    </row>
    <row r="26" spans="1:23" x14ac:dyDescent="0.5">
      <c r="A26" s="2" t="s">
        <v>64</v>
      </c>
      <c r="B26" s="2">
        <v>8</v>
      </c>
      <c r="C26" s="21">
        <v>126481694</v>
      </c>
      <c r="D26" s="2" t="s">
        <v>25</v>
      </c>
      <c r="E26" s="2" t="s">
        <v>14</v>
      </c>
      <c r="F26" s="2" t="s">
        <v>13</v>
      </c>
      <c r="G26" s="14" t="s">
        <v>26</v>
      </c>
      <c r="H26" s="2">
        <v>31046</v>
      </c>
      <c r="I26" s="8">
        <v>8.9002387099700001E-2</v>
      </c>
      <c r="J26" s="9">
        <v>1.3250466395800001E-9</v>
      </c>
      <c r="K26" s="29">
        <v>5.8708010142575397E-3</v>
      </c>
      <c r="L26" s="8">
        <v>8.7312792169399994E-2</v>
      </c>
      <c r="M26" s="9">
        <v>1.4735654701700001E-10</v>
      </c>
      <c r="N26" s="8">
        <v>0.13604821471100001</v>
      </c>
      <c r="O26" s="2">
        <v>5</v>
      </c>
      <c r="P26"/>
      <c r="Q26" s="9">
        <v>2.5630000000000002E-3</v>
      </c>
      <c r="R26" s="9"/>
      <c r="S26"/>
      <c r="T26" s="32">
        <v>1.2170000000000001E-26</v>
      </c>
      <c r="U26" s="32">
        <v>6.1199999999999999E-22</v>
      </c>
      <c r="V26" s="32">
        <v>2.3480000000000001E-74</v>
      </c>
      <c r="W26" s="32">
        <v>3.078E-30</v>
      </c>
    </row>
    <row r="27" spans="1:23" x14ac:dyDescent="0.5">
      <c r="A27" s="2" t="s">
        <v>68</v>
      </c>
      <c r="B27" s="2">
        <v>1</v>
      </c>
      <c r="C27" s="21">
        <v>230294916</v>
      </c>
      <c r="D27" s="2" t="s">
        <v>41</v>
      </c>
      <c r="E27" s="2" t="s">
        <v>14</v>
      </c>
      <c r="F27" s="2" t="s">
        <v>13</v>
      </c>
      <c r="G27" s="14" t="s">
        <v>42</v>
      </c>
      <c r="H27" s="2">
        <v>0</v>
      </c>
      <c r="I27" s="8">
        <v>5.4125790429099999E-2</v>
      </c>
      <c r="J27" s="9">
        <v>1.4810128526800001E-5</v>
      </c>
      <c r="K27" s="29">
        <v>2.99587115991513E-3</v>
      </c>
      <c r="L27" s="8">
        <v>5.8931720505599999E-2</v>
      </c>
      <c r="M27" s="9">
        <v>1.9058450395100001E-14</v>
      </c>
      <c r="N27" s="8">
        <v>0.60209070504499995</v>
      </c>
      <c r="O27" s="2">
        <v>5</v>
      </c>
      <c r="P27"/>
      <c r="Q27" s="9">
        <v>4.9899999999999997E-6</v>
      </c>
      <c r="R27" s="9">
        <v>2.62E-5</v>
      </c>
      <c r="S27"/>
      <c r="T27" s="31">
        <v>3.9969999999999998E-40</v>
      </c>
      <c r="U27" s="31">
        <v>0.23710000000000001</v>
      </c>
      <c r="V27" s="31">
        <v>4.1019999999999997E-30</v>
      </c>
      <c r="W27" s="31">
        <v>0.12189999999999999</v>
      </c>
    </row>
    <row r="28" spans="1:23" x14ac:dyDescent="0.5">
      <c r="A28" s="2" t="s">
        <v>71</v>
      </c>
      <c r="B28" s="2">
        <v>1</v>
      </c>
      <c r="C28" s="21">
        <v>230294916</v>
      </c>
      <c r="D28" s="2" t="s">
        <v>41</v>
      </c>
      <c r="E28" s="2" t="s">
        <v>14</v>
      </c>
      <c r="F28" s="2" t="s">
        <v>13</v>
      </c>
      <c r="G28" s="14" t="s">
        <v>42</v>
      </c>
      <c r="H28" s="2">
        <v>0</v>
      </c>
      <c r="I28" s="8">
        <v>5.61331426888E-2</v>
      </c>
      <c r="J28" s="9">
        <v>1.3150742072599999E-4</v>
      </c>
      <c r="K28" s="29">
        <v>2.3332287331740702E-3</v>
      </c>
      <c r="L28" s="8">
        <v>4.4764527260700002E-2</v>
      </c>
      <c r="M28" s="9">
        <v>2.1223820783200001E-11</v>
      </c>
      <c r="N28" s="8">
        <v>0.77107090004000001</v>
      </c>
      <c r="O28" s="2">
        <v>14</v>
      </c>
      <c r="P28"/>
      <c r="Q28" s="9">
        <v>5.0520000000000002E-2</v>
      </c>
      <c r="R28" s="9">
        <v>3.6399999999999997E-5</v>
      </c>
      <c r="S28"/>
      <c r="T28" s="31">
        <v>3.9969999999999998E-40</v>
      </c>
      <c r="U28" s="31">
        <v>0.23710000000000001</v>
      </c>
      <c r="V28" s="31">
        <v>4.1019999999999997E-30</v>
      </c>
      <c r="W28" s="31">
        <v>0.12189999999999999</v>
      </c>
    </row>
    <row r="29" spans="1:23" x14ac:dyDescent="0.5">
      <c r="A29" s="2" t="s">
        <v>72</v>
      </c>
      <c r="B29" s="2">
        <v>1</v>
      </c>
      <c r="C29" s="21">
        <v>230294916</v>
      </c>
      <c r="D29" s="2" t="s">
        <v>41</v>
      </c>
      <c r="E29" s="2" t="s">
        <v>14</v>
      </c>
      <c r="F29" s="2" t="s">
        <v>13</v>
      </c>
      <c r="G29" s="14" t="s">
        <v>42</v>
      </c>
      <c r="H29" s="2">
        <v>0</v>
      </c>
      <c r="I29" s="8">
        <v>5.1712988863799998E-2</v>
      </c>
      <c r="J29" s="9">
        <v>4.2144908468500002E-4</v>
      </c>
      <c r="K29" s="29">
        <v>1.9857267503004599E-3</v>
      </c>
      <c r="L29" s="8">
        <v>4.0656675601499999E-2</v>
      </c>
      <c r="M29" s="9">
        <v>2.4584790412599999E-10</v>
      </c>
      <c r="N29" s="8">
        <v>0.78428924649499998</v>
      </c>
      <c r="O29" s="2">
        <v>14</v>
      </c>
      <c r="P29"/>
      <c r="Q29" s="9">
        <v>2.088E-3</v>
      </c>
      <c r="R29" s="9">
        <v>1.26E-5</v>
      </c>
      <c r="S29"/>
      <c r="T29" s="31">
        <v>3.9969999999999998E-40</v>
      </c>
      <c r="U29" s="31">
        <v>0.23710000000000001</v>
      </c>
      <c r="V29" s="31">
        <v>4.1019999999999997E-30</v>
      </c>
      <c r="W29" s="31">
        <v>0.12189999999999999</v>
      </c>
    </row>
    <row r="30" spans="1:23" x14ac:dyDescent="0.5">
      <c r="A30" s="2" t="s">
        <v>73</v>
      </c>
      <c r="B30" s="2">
        <v>1</v>
      </c>
      <c r="C30" s="21">
        <v>230294916</v>
      </c>
      <c r="D30" s="2" t="s">
        <v>41</v>
      </c>
      <c r="E30" s="2" t="s">
        <v>14</v>
      </c>
      <c r="F30" s="2" t="s">
        <v>13</v>
      </c>
      <c r="G30" s="14" t="s">
        <v>42</v>
      </c>
      <c r="H30" s="2">
        <v>0</v>
      </c>
      <c r="I30" s="8">
        <v>5.9811813104499997E-2</v>
      </c>
      <c r="J30" s="9">
        <v>4.71315404826E-5</v>
      </c>
      <c r="K30" s="29">
        <v>2.6443237206541701E-3</v>
      </c>
      <c r="L30" s="8">
        <v>6.4418844037800002E-2</v>
      </c>
      <c r="M30" s="9">
        <v>2.61555784542E-13</v>
      </c>
      <c r="N30" s="8">
        <v>0.62353800580899998</v>
      </c>
      <c r="O30" s="2">
        <v>7</v>
      </c>
      <c r="P30"/>
      <c r="Q30" s="9">
        <v>1.4799999999999999E-4</v>
      </c>
      <c r="R30" s="9">
        <v>1.55E-4</v>
      </c>
      <c r="S30"/>
      <c r="T30" s="31">
        <v>3.9969999999999998E-40</v>
      </c>
      <c r="U30" s="31">
        <v>0.23710000000000001</v>
      </c>
      <c r="V30" s="31">
        <v>4.1019999999999997E-30</v>
      </c>
      <c r="W30" s="31">
        <v>0.12189999999999999</v>
      </c>
    </row>
    <row r="31" spans="1:23" x14ac:dyDescent="0.5">
      <c r="A31" s="2" t="s">
        <v>74</v>
      </c>
      <c r="B31" s="2">
        <v>1</v>
      </c>
      <c r="C31" s="21">
        <v>230304988</v>
      </c>
      <c r="D31" s="2" t="s">
        <v>50</v>
      </c>
      <c r="E31" s="2" t="s">
        <v>17</v>
      </c>
      <c r="F31" s="2" t="s">
        <v>21</v>
      </c>
      <c r="G31" s="14" t="s">
        <v>42</v>
      </c>
      <c r="H31" s="2">
        <v>0</v>
      </c>
      <c r="I31" s="8">
        <v>5.7012160416100001E-2</v>
      </c>
      <c r="J31" s="9">
        <v>4.9901611839400003E-6</v>
      </c>
      <c r="K31" s="29">
        <v>3.3276579114655102E-3</v>
      </c>
      <c r="L31" s="8">
        <v>5.6456721715100001E-2</v>
      </c>
      <c r="M31" s="9">
        <v>2.7907224643799999E-14</v>
      </c>
      <c r="N31" s="8">
        <v>0.62744392207699995</v>
      </c>
      <c r="O31" s="2">
        <v>7</v>
      </c>
      <c r="P31"/>
      <c r="Q31" s="9">
        <v>7.2400000000000001E-6</v>
      </c>
      <c r="R31" s="9">
        <v>5.2900000000000002E-6</v>
      </c>
      <c r="S31"/>
      <c r="T31" s="31">
        <v>1.1059999999999999E-18</v>
      </c>
      <c r="U31" s="31">
        <v>0.59540000000000004</v>
      </c>
      <c r="V31" s="31">
        <v>3.1780000000000002E-13</v>
      </c>
      <c r="W31" s="31">
        <v>0.27150000000000002</v>
      </c>
    </row>
    <row r="32" spans="1:23" x14ac:dyDescent="0.5">
      <c r="A32" s="2" t="s">
        <v>75</v>
      </c>
      <c r="B32" s="2">
        <v>1</v>
      </c>
      <c r="C32" s="21">
        <v>230294916</v>
      </c>
      <c r="D32" s="2" t="s">
        <v>41</v>
      </c>
      <c r="E32" s="2" t="s">
        <v>14</v>
      </c>
      <c r="F32" s="2" t="s">
        <v>13</v>
      </c>
      <c r="G32" s="14" t="s">
        <v>42</v>
      </c>
      <c r="H32" s="2">
        <v>0</v>
      </c>
      <c r="I32" s="8">
        <v>5.8063054245499998E-2</v>
      </c>
      <c r="J32" s="9">
        <v>3.3842666450999998E-6</v>
      </c>
      <c r="K32" s="29">
        <v>3.4468739324811501E-3</v>
      </c>
      <c r="L32" s="8">
        <v>5.2542320869099997E-2</v>
      </c>
      <c r="M32" s="9">
        <v>5.66624177215E-13</v>
      </c>
      <c r="N32" s="8">
        <v>0.64198875044000003</v>
      </c>
      <c r="O32" s="2">
        <v>10</v>
      </c>
      <c r="P32"/>
      <c r="Q32" s="9">
        <v>7.6700000000000003E-7</v>
      </c>
      <c r="R32" s="9">
        <v>9.4200000000000004E-7</v>
      </c>
      <c r="S32"/>
      <c r="T32" s="31">
        <v>3.9969999999999998E-40</v>
      </c>
      <c r="U32" s="31">
        <v>0.23710000000000001</v>
      </c>
      <c r="V32" s="31">
        <v>4.1019999999999997E-30</v>
      </c>
      <c r="W32" s="31">
        <v>0.12189999999999999</v>
      </c>
    </row>
    <row r="33" spans="1:23" x14ac:dyDescent="0.5">
      <c r="A33" s="2" t="s">
        <v>75</v>
      </c>
      <c r="B33" s="2">
        <v>11</v>
      </c>
      <c r="C33" s="21">
        <v>61597972</v>
      </c>
      <c r="D33" s="2" t="s">
        <v>54</v>
      </c>
      <c r="E33" s="2" t="s">
        <v>21</v>
      </c>
      <c r="F33" s="2" t="s">
        <v>17</v>
      </c>
      <c r="G33" s="14" t="s">
        <v>55</v>
      </c>
      <c r="H33" s="2">
        <v>0</v>
      </c>
      <c r="I33" s="8">
        <v>5.3175873690799999E-2</v>
      </c>
      <c r="J33" s="9">
        <v>2.13323805092E-5</v>
      </c>
      <c r="K33" s="29">
        <v>2.8850989867644701E-3</v>
      </c>
      <c r="L33" s="8">
        <v>4.8970850780300001E-2</v>
      </c>
      <c r="M33" s="9">
        <v>5.1852570960899998E-11</v>
      </c>
      <c r="N33" s="8">
        <v>0.62629237510000002</v>
      </c>
      <c r="O33" s="2">
        <v>7</v>
      </c>
      <c r="P33"/>
      <c r="Q33" s="9">
        <v>7.8900000000000007E-6</v>
      </c>
      <c r="R33" s="9">
        <v>1.98E-5</v>
      </c>
      <c r="S33"/>
      <c r="T33" s="31">
        <v>5.74E-27</v>
      </c>
      <c r="U33" s="31">
        <v>7.7740000000000002E-41</v>
      </c>
      <c r="V33" s="31">
        <v>5.4879999999999996E-40</v>
      </c>
      <c r="W33" s="31">
        <v>8.6240000000000003E-39</v>
      </c>
    </row>
    <row r="34" spans="1:23" x14ac:dyDescent="0.5">
      <c r="A34" s="2" t="s">
        <v>83</v>
      </c>
      <c r="B34" s="2">
        <v>1</v>
      </c>
      <c r="C34" s="21">
        <v>230294916</v>
      </c>
      <c r="D34" s="2" t="s">
        <v>41</v>
      </c>
      <c r="E34" s="2" t="s">
        <v>14</v>
      </c>
      <c r="F34" s="2" t="s">
        <v>13</v>
      </c>
      <c r="G34" s="14" t="s">
        <v>42</v>
      </c>
      <c r="H34" s="2">
        <v>0</v>
      </c>
      <c r="I34" s="8">
        <v>6.6358704412300004E-2</v>
      </c>
      <c r="J34" s="9">
        <v>6.2584394573999998E-6</v>
      </c>
      <c r="K34" s="29">
        <v>3.2583445797174401E-3</v>
      </c>
      <c r="L34" s="8">
        <v>6.6720279405399999E-2</v>
      </c>
      <c r="M34" s="9">
        <v>5.1602192856899999E-14</v>
      </c>
      <c r="N34" s="8">
        <v>0.61857954661199999</v>
      </c>
      <c r="O34" s="2">
        <v>7</v>
      </c>
      <c r="P34"/>
      <c r="Q34" s="9">
        <v>1.2300000000000001E-6</v>
      </c>
      <c r="R34" s="9"/>
      <c r="S34"/>
      <c r="T34" s="31">
        <v>3.9969999999999998E-40</v>
      </c>
      <c r="U34" s="31">
        <v>0.23710000000000001</v>
      </c>
      <c r="V34" s="31">
        <v>4.1019999999999997E-30</v>
      </c>
      <c r="W34" s="31">
        <v>0.12189999999999999</v>
      </c>
    </row>
    <row r="35" spans="1:23" x14ac:dyDescent="0.5">
      <c r="A35" s="2" t="s">
        <v>84</v>
      </c>
      <c r="B35" s="2">
        <v>1</v>
      </c>
      <c r="C35" s="21">
        <v>230304988</v>
      </c>
      <c r="D35" s="2" t="s">
        <v>50</v>
      </c>
      <c r="E35" s="2" t="s">
        <v>17</v>
      </c>
      <c r="F35" s="2" t="s">
        <v>21</v>
      </c>
      <c r="G35" s="14" t="s">
        <v>42</v>
      </c>
      <c r="H35" s="2">
        <v>0</v>
      </c>
      <c r="I35" s="8">
        <v>5.5319531664700002E-2</v>
      </c>
      <c r="J35" s="9">
        <v>9.5295196688900001E-6</v>
      </c>
      <c r="K35" s="29">
        <v>3.13003179309157E-3</v>
      </c>
      <c r="L35" s="8">
        <v>5.6048930965099997E-2</v>
      </c>
      <c r="M35" s="9">
        <v>1.52361161534E-14</v>
      </c>
      <c r="N35" s="8">
        <v>0.63987993519499997</v>
      </c>
      <c r="O35" s="2">
        <v>7</v>
      </c>
      <c r="P35"/>
      <c r="Q35" s="9">
        <v>1.5800000000000001E-5</v>
      </c>
      <c r="R35" s="9">
        <v>3.2100000000000002E-6</v>
      </c>
      <c r="S35"/>
      <c r="T35" s="31">
        <v>1.1059999999999999E-18</v>
      </c>
      <c r="U35" s="31">
        <v>0.59540000000000004</v>
      </c>
      <c r="V35" s="31">
        <v>3.1780000000000002E-13</v>
      </c>
      <c r="W35" s="31">
        <v>0.27150000000000002</v>
      </c>
    </row>
    <row r="36" spans="1:23" x14ac:dyDescent="0.5">
      <c r="A36" s="2" t="s">
        <v>84</v>
      </c>
      <c r="B36" s="2">
        <v>11</v>
      </c>
      <c r="C36" s="21">
        <v>61639573</v>
      </c>
      <c r="D36" s="2" t="s">
        <v>85</v>
      </c>
      <c r="E36" s="2" t="s">
        <v>21</v>
      </c>
      <c r="F36" s="2" t="s">
        <v>17</v>
      </c>
      <c r="G36" s="14" t="s">
        <v>86</v>
      </c>
      <c r="H36" s="2">
        <v>1422</v>
      </c>
      <c r="I36" s="8">
        <v>5.1685976142699999E-2</v>
      </c>
      <c r="J36" s="9">
        <v>3.5470508292799998E-5</v>
      </c>
      <c r="K36" s="29">
        <v>2.72999876904105E-3</v>
      </c>
      <c r="L36" s="8">
        <v>5.5987178989199998E-2</v>
      </c>
      <c r="M36" s="9">
        <v>8.37631273178E-10</v>
      </c>
      <c r="N36" s="8">
        <v>0.45403539809100002</v>
      </c>
      <c r="O36" s="2">
        <v>8</v>
      </c>
      <c r="P36"/>
      <c r="Q36" s="9">
        <v>2.1879999999999998E-3</v>
      </c>
      <c r="R36" s="9">
        <v>2.6299999999999999E-5</v>
      </c>
      <c r="S36"/>
      <c r="T36" s="31">
        <v>3.0960000000000001E-9</v>
      </c>
      <c r="U36" s="31">
        <v>7.4060000000000002E-14</v>
      </c>
      <c r="V36" s="31">
        <v>1.919E-11</v>
      </c>
      <c r="W36" s="31">
        <v>1.281E-13</v>
      </c>
    </row>
    <row r="37" spans="1:23" x14ac:dyDescent="0.5">
      <c r="A37" s="2" t="s">
        <v>87</v>
      </c>
      <c r="B37" s="2">
        <v>1</v>
      </c>
      <c r="C37" s="21">
        <v>230294916</v>
      </c>
      <c r="D37" s="2" t="s">
        <v>41</v>
      </c>
      <c r="E37" s="2" t="s">
        <v>14</v>
      </c>
      <c r="F37" s="2" t="s">
        <v>13</v>
      </c>
      <c r="G37" s="14" t="s">
        <v>42</v>
      </c>
      <c r="H37" s="2">
        <v>0</v>
      </c>
      <c r="I37" s="8">
        <v>5.5689321281099997E-2</v>
      </c>
      <c r="J37" s="9">
        <v>1.4813533455600001E-4</v>
      </c>
      <c r="K37" s="29">
        <v>2.2988157433376298E-3</v>
      </c>
      <c r="L37" s="8">
        <v>6.1597665691400003E-2</v>
      </c>
      <c r="M37" s="9">
        <v>1.06090805004E-14</v>
      </c>
      <c r="N37" s="8">
        <v>0.68425233258499996</v>
      </c>
      <c r="O37" s="2">
        <v>5</v>
      </c>
      <c r="P37"/>
      <c r="Q37" s="9">
        <v>4.6399999999999996E-6</v>
      </c>
      <c r="R37" s="9">
        <v>1.49E-5</v>
      </c>
      <c r="S37"/>
      <c r="T37" s="31">
        <v>3.9969999999999998E-40</v>
      </c>
      <c r="U37" s="31">
        <v>0.23710000000000001</v>
      </c>
      <c r="V37" s="31">
        <v>4.1019999999999997E-30</v>
      </c>
      <c r="W37" s="31">
        <v>0.12189999999999999</v>
      </c>
    </row>
    <row r="38" spans="1:23" x14ac:dyDescent="0.5">
      <c r="A38" s="2" t="s">
        <v>88</v>
      </c>
      <c r="B38" s="2">
        <v>1</v>
      </c>
      <c r="C38" s="21">
        <v>230294916</v>
      </c>
      <c r="D38" s="2" t="s">
        <v>41</v>
      </c>
      <c r="E38" s="2" t="s">
        <v>14</v>
      </c>
      <c r="F38" s="2" t="s">
        <v>13</v>
      </c>
      <c r="G38" s="14" t="s">
        <v>42</v>
      </c>
      <c r="H38" s="2">
        <v>0</v>
      </c>
      <c r="I38" s="8">
        <v>4.6039556466500001E-2</v>
      </c>
      <c r="J38" s="9">
        <v>1.69236966645E-3</v>
      </c>
      <c r="K38" s="29">
        <v>1.5741708508993501E-3</v>
      </c>
      <c r="L38" s="8">
        <v>4.48037716509E-2</v>
      </c>
      <c r="M38" s="9">
        <v>7.42653010352E-11</v>
      </c>
      <c r="N38" s="8">
        <v>0.75536267064100004</v>
      </c>
      <c r="O38" s="2">
        <v>5</v>
      </c>
      <c r="P38"/>
      <c r="Q38" s="9">
        <v>4.4400000000000002E-5</v>
      </c>
      <c r="R38" s="9">
        <v>3.8500000000000001E-5</v>
      </c>
      <c r="S38"/>
      <c r="T38" s="31">
        <v>3.9969999999999998E-40</v>
      </c>
      <c r="U38" s="31">
        <v>0.23710000000000001</v>
      </c>
      <c r="V38" s="31">
        <v>4.1019999999999997E-30</v>
      </c>
      <c r="W38" s="31">
        <v>0.12189999999999999</v>
      </c>
    </row>
    <row r="39" spans="1:23" x14ac:dyDescent="0.5">
      <c r="A39" s="2" t="s">
        <v>89</v>
      </c>
      <c r="B39" s="2">
        <v>1</v>
      </c>
      <c r="C39" s="21">
        <v>230294916</v>
      </c>
      <c r="D39" s="2" t="s">
        <v>41</v>
      </c>
      <c r="E39" s="2" t="s">
        <v>14</v>
      </c>
      <c r="F39" s="2" t="s">
        <v>13</v>
      </c>
      <c r="G39" s="14" t="s">
        <v>42</v>
      </c>
      <c r="H39" s="2">
        <v>0</v>
      </c>
      <c r="I39" s="8">
        <v>6.4795168607499995E-2</v>
      </c>
      <c r="J39" s="9">
        <v>1.04867755632E-5</v>
      </c>
      <c r="K39" s="29">
        <v>3.1004677967510501E-3</v>
      </c>
      <c r="L39" s="8">
        <v>6.4573990380599994E-2</v>
      </c>
      <c r="M39" s="9">
        <v>1.046922035E-14</v>
      </c>
      <c r="N39" s="8">
        <v>0.66010622190900003</v>
      </c>
      <c r="O39" s="2">
        <v>7</v>
      </c>
      <c r="P39"/>
      <c r="Q39" s="9">
        <v>1.8700000000000001E-5</v>
      </c>
      <c r="R39" s="9">
        <v>7.5700000000000004E-6</v>
      </c>
      <c r="S39"/>
      <c r="T39" s="31">
        <v>3.9969999999999998E-40</v>
      </c>
      <c r="U39" s="31">
        <v>0.23710000000000001</v>
      </c>
      <c r="V39" s="31">
        <v>4.1019999999999997E-30</v>
      </c>
      <c r="W39" s="31">
        <v>0.12189999999999999</v>
      </c>
    </row>
    <row r="40" spans="1:23" x14ac:dyDescent="0.5">
      <c r="A40" s="2" t="s">
        <v>89</v>
      </c>
      <c r="B40" s="2">
        <v>11</v>
      </c>
      <c r="C40" s="21">
        <v>61570783</v>
      </c>
      <c r="D40" s="2" t="s">
        <v>53</v>
      </c>
      <c r="E40" s="2" t="s">
        <v>14</v>
      </c>
      <c r="F40" s="2" t="s">
        <v>13</v>
      </c>
      <c r="G40" s="14" t="s">
        <v>52</v>
      </c>
      <c r="H40" s="2">
        <v>0</v>
      </c>
      <c r="I40" s="8">
        <v>4.1641805597699998E-2</v>
      </c>
      <c r="J40" s="9">
        <v>4.6591714885000001E-3</v>
      </c>
      <c r="K40" s="29">
        <v>1.27844137584065E-3</v>
      </c>
      <c r="L40" s="8">
        <v>3.3887741522199998E-2</v>
      </c>
      <c r="M40" s="9">
        <v>6.0649011115300004E-10</v>
      </c>
      <c r="N40" s="8">
        <v>0.84002097397700004</v>
      </c>
      <c r="O40" s="2">
        <v>11</v>
      </c>
      <c r="P40"/>
      <c r="Q40" s="9">
        <v>3.0800000000000003E-5</v>
      </c>
      <c r="R40" s="9">
        <v>2.7100000000000001E-5</v>
      </c>
      <c r="S40"/>
      <c r="T40" s="31">
        <v>4.0449999999999999E-27</v>
      </c>
      <c r="U40" s="31">
        <v>7.9920000000000002E-38</v>
      </c>
      <c r="V40" s="31">
        <v>1.04E-40</v>
      </c>
      <c r="W40" s="31">
        <v>1.3499999999999999E-35</v>
      </c>
    </row>
    <row r="41" spans="1:23" x14ac:dyDescent="0.5">
      <c r="A41" s="2" t="s">
        <v>90</v>
      </c>
      <c r="B41" s="2">
        <v>1</v>
      </c>
      <c r="C41" s="21">
        <v>230294916</v>
      </c>
      <c r="D41" s="2" t="s">
        <v>41</v>
      </c>
      <c r="E41" s="2" t="s">
        <v>14</v>
      </c>
      <c r="F41" s="2" t="s">
        <v>13</v>
      </c>
      <c r="G41" s="14" t="s">
        <v>42</v>
      </c>
      <c r="H41" s="2">
        <v>0</v>
      </c>
      <c r="I41" s="8">
        <v>5.97634895712E-2</v>
      </c>
      <c r="J41" s="9">
        <v>1.7404562335199999E-6</v>
      </c>
      <c r="K41" s="29">
        <v>3.6504317285297599E-3</v>
      </c>
      <c r="L41" s="8">
        <v>4.4557418162799997E-2</v>
      </c>
      <c r="M41" s="9">
        <v>3.1306466463100002E-11</v>
      </c>
      <c r="N41" s="8">
        <v>0.69269114147800004</v>
      </c>
      <c r="O41" s="2">
        <v>10</v>
      </c>
      <c r="P41"/>
      <c r="Q41" s="9">
        <v>4.7899999999999999E-7</v>
      </c>
      <c r="R41" s="9">
        <v>4.6199999999999998E-7</v>
      </c>
      <c r="S41"/>
      <c r="T41" s="31">
        <v>3.9969999999999998E-40</v>
      </c>
      <c r="U41" s="31">
        <v>0.23710000000000001</v>
      </c>
      <c r="V41" s="31">
        <v>4.1019999999999997E-30</v>
      </c>
      <c r="W41" s="31">
        <v>0.12189999999999999</v>
      </c>
    </row>
    <row r="42" spans="1:23" x14ac:dyDescent="0.5">
      <c r="A42" s="2" t="s">
        <v>91</v>
      </c>
      <c r="B42" s="2">
        <v>1</v>
      </c>
      <c r="C42" s="21">
        <v>230304988</v>
      </c>
      <c r="D42" s="2" t="s">
        <v>50</v>
      </c>
      <c r="E42" s="2" t="s">
        <v>17</v>
      </c>
      <c r="F42" s="2" t="s">
        <v>21</v>
      </c>
      <c r="G42" s="14" t="s">
        <v>42</v>
      </c>
      <c r="H42" s="2">
        <v>0</v>
      </c>
      <c r="I42" s="8">
        <v>5.3530815373299998E-2</v>
      </c>
      <c r="J42" s="9">
        <v>1.9472519833899999E-5</v>
      </c>
      <c r="K42" s="29">
        <v>2.9119454338926501E-3</v>
      </c>
      <c r="L42" s="8">
        <v>5.7127266812100001E-2</v>
      </c>
      <c r="M42" s="9">
        <v>1.0625559368E-13</v>
      </c>
      <c r="N42" s="8">
        <v>0.60909178547599996</v>
      </c>
      <c r="O42" s="2">
        <v>3</v>
      </c>
      <c r="P42"/>
      <c r="Q42" s="9">
        <v>4.3999999999999999E-5</v>
      </c>
      <c r="R42" s="9">
        <v>8.7300000000000005E-7</v>
      </c>
      <c r="S42"/>
      <c r="T42" s="31">
        <v>1.1059999999999999E-18</v>
      </c>
      <c r="U42" s="31">
        <v>0.59540000000000004</v>
      </c>
      <c r="V42" s="31">
        <v>3.1780000000000002E-13</v>
      </c>
      <c r="W42" s="31">
        <v>0.27150000000000002</v>
      </c>
    </row>
    <row r="43" spans="1:23" x14ac:dyDescent="0.5">
      <c r="A43" s="2" t="s">
        <v>91</v>
      </c>
      <c r="B43" s="2">
        <v>15</v>
      </c>
      <c r="C43" s="21">
        <v>58683366</v>
      </c>
      <c r="D43" s="2" t="s">
        <v>96</v>
      </c>
      <c r="E43" s="2" t="s">
        <v>17</v>
      </c>
      <c r="F43" s="2" t="s">
        <v>21</v>
      </c>
      <c r="G43" s="14" t="s">
        <v>95</v>
      </c>
      <c r="H43" s="2">
        <v>40809</v>
      </c>
      <c r="I43" s="8">
        <v>5.0032279439200002E-2</v>
      </c>
      <c r="J43" s="9">
        <v>6.7360129946200006E-5</v>
      </c>
      <c r="K43" s="29">
        <v>2.5359210471483E-3</v>
      </c>
      <c r="L43" s="8">
        <v>4.9979195204400001E-2</v>
      </c>
      <c r="M43" s="9">
        <v>1.45440778362E-13</v>
      </c>
      <c r="N43" s="8">
        <v>0.69323458124500004</v>
      </c>
      <c r="O43" s="2">
        <v>6</v>
      </c>
      <c r="P43"/>
      <c r="Q43" s="9">
        <v>0.90823500000000001</v>
      </c>
      <c r="R43" s="9">
        <v>0.44400000000000001</v>
      </c>
      <c r="S43"/>
      <c r="T43" s="31">
        <v>1.24E-188</v>
      </c>
      <c r="U43" s="31">
        <v>0.64729999999999999</v>
      </c>
      <c r="V43" s="31">
        <v>2.3179999999999999E-18</v>
      </c>
      <c r="W43" s="31">
        <v>7.3339999999999998E-47</v>
      </c>
    </row>
    <row r="44" spans="1:23" x14ac:dyDescent="0.5">
      <c r="A44" s="2" t="s">
        <v>97</v>
      </c>
      <c r="B44" s="2">
        <v>1</v>
      </c>
      <c r="C44" s="21">
        <v>230304988</v>
      </c>
      <c r="D44" s="2" t="s">
        <v>50</v>
      </c>
      <c r="E44" s="2" t="s">
        <v>17</v>
      </c>
      <c r="F44" s="2" t="s">
        <v>21</v>
      </c>
      <c r="G44" s="14" t="s">
        <v>42</v>
      </c>
      <c r="H44" s="2">
        <v>0</v>
      </c>
      <c r="I44" s="8">
        <v>5.4146332535000001E-2</v>
      </c>
      <c r="J44" s="9">
        <v>2.4135197521100001E-4</v>
      </c>
      <c r="K44" s="29">
        <v>2.1524720589668799E-3</v>
      </c>
      <c r="L44" s="8">
        <v>5.6428250676199998E-2</v>
      </c>
      <c r="M44" s="9">
        <v>1.0660310887099999E-12</v>
      </c>
      <c r="N44" s="8">
        <v>0.69699551582399999</v>
      </c>
      <c r="O44" s="2">
        <v>8</v>
      </c>
      <c r="P44"/>
      <c r="Q44" s="9">
        <v>4.2400000000000001E-5</v>
      </c>
      <c r="R44" s="9"/>
      <c r="S44"/>
      <c r="T44" s="31">
        <v>1.1059999999999999E-18</v>
      </c>
      <c r="U44" s="31">
        <v>0.59540000000000004</v>
      </c>
      <c r="V44" s="31">
        <v>3.1780000000000002E-13</v>
      </c>
      <c r="W44" s="31">
        <v>0.27150000000000002</v>
      </c>
    </row>
    <row r="45" spans="1:23" x14ac:dyDescent="0.5">
      <c r="A45" s="2" t="s">
        <v>97</v>
      </c>
      <c r="B45" s="2">
        <v>15</v>
      </c>
      <c r="C45" s="21">
        <v>58683366</v>
      </c>
      <c r="D45" s="2" t="s">
        <v>96</v>
      </c>
      <c r="E45" s="2" t="s">
        <v>17</v>
      </c>
      <c r="F45" s="2" t="s">
        <v>21</v>
      </c>
      <c r="G45" s="14" t="s">
        <v>95</v>
      </c>
      <c r="H45" s="2">
        <v>40809</v>
      </c>
      <c r="I45" s="8">
        <v>6.0635765871600002E-2</v>
      </c>
      <c r="J45" s="9">
        <v>4.0431216299499998E-5</v>
      </c>
      <c r="K45" s="29">
        <v>2.6908037160331098E-3</v>
      </c>
      <c r="L45" s="8">
        <v>6.0541063840700002E-2</v>
      </c>
      <c r="M45" s="9">
        <v>5.9069203858999997E-19</v>
      </c>
      <c r="N45" s="8">
        <v>0.77175336674899997</v>
      </c>
      <c r="O45" s="2">
        <v>9</v>
      </c>
      <c r="P45"/>
      <c r="Q45" s="9">
        <v>0.78742000000000001</v>
      </c>
      <c r="R45" s="9"/>
      <c r="S45"/>
      <c r="T45" s="31">
        <v>1.24E-188</v>
      </c>
      <c r="U45" s="31">
        <v>0.64729999999999999</v>
      </c>
      <c r="V45" s="31">
        <v>2.3179999999999999E-18</v>
      </c>
      <c r="W45" s="31">
        <v>7.3339999999999998E-47</v>
      </c>
    </row>
    <row r="46" spans="1:23" x14ac:dyDescent="0.5">
      <c r="A46" s="2" t="s">
        <v>102</v>
      </c>
      <c r="B46" s="2">
        <v>1</v>
      </c>
      <c r="C46" s="21">
        <v>230294916</v>
      </c>
      <c r="D46" s="2" t="s">
        <v>41</v>
      </c>
      <c r="E46" s="2" t="s">
        <v>14</v>
      </c>
      <c r="F46" s="2" t="s">
        <v>13</v>
      </c>
      <c r="G46" s="14" t="s">
        <v>42</v>
      </c>
      <c r="H46" s="2">
        <v>0</v>
      </c>
      <c r="I46" s="8">
        <v>4.5732699736500002E-2</v>
      </c>
      <c r="J46" s="9">
        <v>2.59965170684E-4</v>
      </c>
      <c r="K46" s="29">
        <v>2.1297442666277401E-3</v>
      </c>
      <c r="L46" s="8">
        <v>5.0626752310800001E-2</v>
      </c>
      <c r="M46" s="9">
        <v>7.4066533629499993E-12</v>
      </c>
      <c r="N46" s="8">
        <v>0.63511785676999999</v>
      </c>
      <c r="O46" s="2">
        <v>5</v>
      </c>
      <c r="P46"/>
      <c r="Q46" s="9">
        <v>8.8599999999999999E-6</v>
      </c>
      <c r="R46" s="9">
        <v>5.6699999999999999E-6</v>
      </c>
      <c r="S46"/>
      <c r="T46" s="31">
        <v>3.9969999999999998E-40</v>
      </c>
      <c r="U46" s="31">
        <v>0.23710000000000001</v>
      </c>
      <c r="V46" s="31">
        <v>4.1019999999999997E-30</v>
      </c>
      <c r="W46" s="31">
        <v>0.12189999999999999</v>
      </c>
    </row>
    <row r="47" spans="1:23" x14ac:dyDescent="0.5">
      <c r="A47" s="2" t="s">
        <v>102</v>
      </c>
      <c r="B47" s="2">
        <v>15</v>
      </c>
      <c r="C47" s="21">
        <v>58683366</v>
      </c>
      <c r="D47" s="2" t="s">
        <v>96</v>
      </c>
      <c r="E47" s="2" t="s">
        <v>17</v>
      </c>
      <c r="F47" s="2" t="s">
        <v>21</v>
      </c>
      <c r="G47" s="14" t="s">
        <v>95</v>
      </c>
      <c r="H47" s="2">
        <v>40809</v>
      </c>
      <c r="I47" s="8">
        <v>7.4650935468100005E-2</v>
      </c>
      <c r="J47" s="9">
        <v>2.5482549812E-9</v>
      </c>
      <c r="K47" s="29">
        <v>5.6682717941622498E-3</v>
      </c>
      <c r="L47" s="8">
        <v>7.2493422120100001E-2</v>
      </c>
      <c r="M47" s="9">
        <v>2.0888222401900002E-15</v>
      </c>
      <c r="N47" s="8">
        <v>0.45675228010399999</v>
      </c>
      <c r="O47" s="2">
        <v>7</v>
      </c>
      <c r="P47"/>
      <c r="Q47" s="9">
        <v>1.4790000000000001E-3</v>
      </c>
      <c r="R47" s="9">
        <v>1.5800000000000002E-2</v>
      </c>
      <c r="S47"/>
      <c r="T47" s="31">
        <v>1.24E-188</v>
      </c>
      <c r="U47" s="31">
        <v>0.64729999999999999</v>
      </c>
      <c r="V47" s="31">
        <v>2.3179999999999999E-18</v>
      </c>
      <c r="W47" s="31">
        <v>7.3339999999999998E-47</v>
      </c>
    </row>
    <row r="48" spans="1:23" x14ac:dyDescent="0.5">
      <c r="A48" s="2" t="s">
        <v>103</v>
      </c>
      <c r="B48" s="2">
        <v>15</v>
      </c>
      <c r="C48" s="21">
        <v>58683366</v>
      </c>
      <c r="D48" s="2" t="s">
        <v>96</v>
      </c>
      <c r="E48" s="2" t="s">
        <v>17</v>
      </c>
      <c r="F48" s="2" t="s">
        <v>21</v>
      </c>
      <c r="G48" s="14" t="s">
        <v>95</v>
      </c>
      <c r="H48" s="2">
        <v>40809</v>
      </c>
      <c r="I48" s="8">
        <v>8.3482362895700005E-2</v>
      </c>
      <c r="J48" s="9">
        <v>1.7845057484899999E-8</v>
      </c>
      <c r="K48" s="29">
        <v>5.0648028502015699E-3</v>
      </c>
      <c r="L48" s="8">
        <v>9.0509840890299995E-2</v>
      </c>
      <c r="M48" s="9">
        <v>4.8477556506500003E-32</v>
      </c>
      <c r="N48" s="8">
        <v>0.72139251468700005</v>
      </c>
      <c r="O48" s="2">
        <v>8</v>
      </c>
      <c r="P48"/>
      <c r="Q48" s="9">
        <v>8.482E-3</v>
      </c>
      <c r="R48" s="9">
        <v>1.66E-2</v>
      </c>
      <c r="S48"/>
      <c r="T48" s="31">
        <v>1.24E-188</v>
      </c>
      <c r="U48" s="31">
        <v>0.64729999999999999</v>
      </c>
      <c r="V48" s="31">
        <v>2.3179999999999999E-18</v>
      </c>
      <c r="W48" s="31">
        <v>7.3339999999999998E-47</v>
      </c>
    </row>
    <row r="49" spans="1:23" x14ac:dyDescent="0.5">
      <c r="A49" s="2" t="s">
        <v>106</v>
      </c>
      <c r="B49" s="2">
        <v>1</v>
      </c>
      <c r="C49" s="21">
        <v>55505647</v>
      </c>
      <c r="D49" s="2" t="s">
        <v>107</v>
      </c>
      <c r="E49" s="2" t="s">
        <v>13</v>
      </c>
      <c r="F49" s="2" t="s">
        <v>21</v>
      </c>
      <c r="G49" s="14" t="s">
        <v>30</v>
      </c>
      <c r="H49" s="2">
        <v>0</v>
      </c>
      <c r="I49" s="8">
        <v>-7.9322032373400006E-2</v>
      </c>
      <c r="J49" s="9">
        <v>8.7904392781400001E-8</v>
      </c>
      <c r="K49" s="29">
        <v>4.5702849024634997E-3</v>
      </c>
      <c r="L49" s="8">
        <v>-6.4343939323199997E-2</v>
      </c>
      <c r="M49" s="9">
        <v>9.514382549629999E-13</v>
      </c>
      <c r="N49" s="8">
        <v>0.626068012309</v>
      </c>
      <c r="O49" s="2">
        <v>9</v>
      </c>
      <c r="P49"/>
      <c r="Q49" s="9"/>
      <c r="R49" s="9"/>
      <c r="S49"/>
      <c r="T49" s="31">
        <v>8.0769999999999995E-2</v>
      </c>
      <c r="U49" s="31">
        <v>8.5800000000000009E-143</v>
      </c>
      <c r="V49" s="31">
        <v>0.53200000000000003</v>
      </c>
      <c r="W49" s="31">
        <v>8.8270000000000003E-86</v>
      </c>
    </row>
    <row r="50" spans="1:23" x14ac:dyDescent="0.5">
      <c r="A50" s="2" t="s">
        <v>106</v>
      </c>
      <c r="B50" s="2">
        <v>11</v>
      </c>
      <c r="C50" s="21">
        <v>116660686</v>
      </c>
      <c r="D50" s="2" t="s">
        <v>20</v>
      </c>
      <c r="E50" s="2" t="s">
        <v>21</v>
      </c>
      <c r="F50" s="2" t="s">
        <v>17</v>
      </c>
      <c r="G50" s="14" t="s">
        <v>22</v>
      </c>
      <c r="H50" s="2">
        <v>0</v>
      </c>
      <c r="I50" s="8">
        <v>0.10555228867200001</v>
      </c>
      <c r="J50" s="9">
        <v>1.0582281689100001E-12</v>
      </c>
      <c r="K50" s="29">
        <v>8.0999139337506708E-3</v>
      </c>
      <c r="L50" s="8">
        <v>0.107207583213</v>
      </c>
      <c r="M50" s="9">
        <v>5.2512056073999998E-16</v>
      </c>
      <c r="N50" s="8">
        <v>0.20281882165500001</v>
      </c>
      <c r="O50" s="2">
        <v>6</v>
      </c>
      <c r="P50"/>
      <c r="Q50" s="9"/>
      <c r="R50" s="9"/>
      <c r="S50"/>
      <c r="T50" s="31">
        <v>1.185E-35</v>
      </c>
      <c r="U50" s="31">
        <v>3.7740000000000001E-23</v>
      </c>
      <c r="V50" s="31">
        <v>4.0800000000000002E-232</v>
      </c>
      <c r="W50" s="31">
        <v>3.9700000000000003E-54</v>
      </c>
    </row>
    <row r="51" spans="1:23" x14ac:dyDescent="0.5">
      <c r="A51" s="2" t="s">
        <v>106</v>
      </c>
      <c r="B51" s="2">
        <v>15</v>
      </c>
      <c r="C51" s="21">
        <v>58683366</v>
      </c>
      <c r="D51" s="2" t="s">
        <v>96</v>
      </c>
      <c r="E51" s="2" t="s">
        <v>17</v>
      </c>
      <c r="F51" s="2" t="s">
        <v>21</v>
      </c>
      <c r="G51" s="14" t="s">
        <v>95</v>
      </c>
      <c r="H51" s="2">
        <v>40809</v>
      </c>
      <c r="I51" s="8">
        <v>7.7338653071499994E-2</v>
      </c>
      <c r="J51" s="9">
        <v>1.9178798719300001E-7</v>
      </c>
      <c r="K51" s="29">
        <v>4.3289197080568203E-3</v>
      </c>
      <c r="L51" s="8">
        <v>7.6837492607799998E-2</v>
      </c>
      <c r="M51" s="9">
        <v>3.6816316991499999E-18</v>
      </c>
      <c r="N51" s="8">
        <v>0.63932228808000002</v>
      </c>
      <c r="O51" s="2">
        <v>6</v>
      </c>
      <c r="P51"/>
      <c r="Q51" s="9"/>
      <c r="R51" s="9"/>
      <c r="S51"/>
      <c r="T51" s="31">
        <v>1.24E-188</v>
      </c>
      <c r="U51" s="31">
        <v>0.64729999999999999</v>
      </c>
      <c r="V51" s="31">
        <v>2.3179999999999999E-18</v>
      </c>
      <c r="W51" s="31">
        <v>7.3339999999999998E-47</v>
      </c>
    </row>
    <row r="52" spans="1:23" x14ac:dyDescent="0.5">
      <c r="A52" s="2" t="s">
        <v>106</v>
      </c>
      <c r="B52" s="2">
        <v>16</v>
      </c>
      <c r="C52" s="21">
        <v>56991363</v>
      </c>
      <c r="D52" s="2" t="s">
        <v>33</v>
      </c>
      <c r="E52" s="2" t="s">
        <v>13</v>
      </c>
      <c r="F52" s="2" t="s">
        <v>14</v>
      </c>
      <c r="G52" s="14" t="s">
        <v>34</v>
      </c>
      <c r="H52" s="2">
        <v>4472</v>
      </c>
      <c r="I52" s="8">
        <v>-0.121721877751</v>
      </c>
      <c r="J52" s="9">
        <v>1.92397978517E-16</v>
      </c>
      <c r="K52" s="29">
        <v>1.08068214766268E-2</v>
      </c>
      <c r="L52" s="8">
        <v>-0.119061770797</v>
      </c>
      <c r="M52" s="9">
        <v>6.8740160637700007E-27</v>
      </c>
      <c r="N52" s="8">
        <v>0.43307583894000001</v>
      </c>
      <c r="O52" s="2">
        <v>5</v>
      </c>
      <c r="P52"/>
      <c r="Q52" s="9"/>
      <c r="R52" s="9"/>
      <c r="S52"/>
      <c r="T52" s="31" t="s">
        <v>251</v>
      </c>
      <c r="U52" s="31">
        <v>1.67E-28</v>
      </c>
      <c r="V52" s="31">
        <v>1.431E-16</v>
      </c>
      <c r="W52" s="31">
        <v>5.0690000000000003E-21</v>
      </c>
    </row>
    <row r="53" spans="1:23" x14ac:dyDescent="0.5">
      <c r="A53" s="2" t="s">
        <v>106</v>
      </c>
      <c r="B53" s="2">
        <v>19</v>
      </c>
      <c r="C53" s="21">
        <v>11202306</v>
      </c>
      <c r="D53" s="2" t="s">
        <v>104</v>
      </c>
      <c r="E53" s="2" t="s">
        <v>13</v>
      </c>
      <c r="F53" s="2" t="s">
        <v>21</v>
      </c>
      <c r="G53" s="14" t="s">
        <v>105</v>
      </c>
      <c r="H53" s="2">
        <v>0</v>
      </c>
      <c r="I53" s="8">
        <v>-8.8007534886099997E-2</v>
      </c>
      <c r="J53" s="9">
        <v>2.8673774445499999E-9</v>
      </c>
      <c r="K53" s="29">
        <v>5.6315075125828399E-3</v>
      </c>
      <c r="L53" s="8">
        <v>-8.1436088813900007E-2</v>
      </c>
      <c r="M53" s="9">
        <v>1.72060455174E-12</v>
      </c>
      <c r="N53" s="8">
        <v>0.39179677875699997</v>
      </c>
      <c r="O53" s="2">
        <v>8</v>
      </c>
      <c r="P53"/>
      <c r="Q53" s="9"/>
      <c r="R53" s="9"/>
      <c r="S53"/>
      <c r="T53" s="31">
        <v>6.321E-5</v>
      </c>
      <c r="U53" s="31">
        <v>3.8499999999999997E-262</v>
      </c>
      <c r="V53" s="31">
        <v>0.1043</v>
      </c>
      <c r="W53" s="31">
        <v>5.4299999999999998E-202</v>
      </c>
    </row>
    <row r="54" spans="1:23" x14ac:dyDescent="0.5">
      <c r="A54" s="2" t="s">
        <v>108</v>
      </c>
      <c r="B54" s="2">
        <v>1</v>
      </c>
      <c r="C54" s="21">
        <v>230304988</v>
      </c>
      <c r="D54" s="2" t="s">
        <v>50</v>
      </c>
      <c r="E54" s="2" t="s">
        <v>17</v>
      </c>
      <c r="F54" s="2" t="s">
        <v>21</v>
      </c>
      <c r="G54" s="14" t="s">
        <v>42</v>
      </c>
      <c r="H54" s="2">
        <v>0</v>
      </c>
      <c r="I54" s="8">
        <v>4.8337491341400002E-2</v>
      </c>
      <c r="J54" s="9">
        <v>1.06367627189E-3</v>
      </c>
      <c r="K54" s="29">
        <v>1.7115942784083501E-3</v>
      </c>
      <c r="L54" s="8">
        <v>5.2427895060999999E-2</v>
      </c>
      <c r="M54" s="9">
        <v>3.4093172888799999E-10</v>
      </c>
      <c r="N54" s="8">
        <v>0.66824808223599996</v>
      </c>
      <c r="O54" s="2">
        <v>6</v>
      </c>
      <c r="P54"/>
      <c r="Q54" s="9">
        <v>6.3800000000000006E-5</v>
      </c>
      <c r="R54" s="9">
        <v>1.26E-5</v>
      </c>
      <c r="S54"/>
      <c r="T54" s="31">
        <v>1.1059999999999999E-18</v>
      </c>
      <c r="U54" s="31">
        <v>0.59540000000000004</v>
      </c>
      <c r="V54" s="31">
        <v>3.1780000000000002E-13</v>
      </c>
      <c r="W54" s="31">
        <v>0.27150000000000002</v>
      </c>
    </row>
    <row r="55" spans="1:23" x14ac:dyDescent="0.5">
      <c r="A55" s="2" t="s">
        <v>108</v>
      </c>
      <c r="B55" s="2">
        <v>15</v>
      </c>
      <c r="C55" s="21">
        <v>58683366</v>
      </c>
      <c r="D55" s="2" t="s">
        <v>96</v>
      </c>
      <c r="E55" s="2" t="s">
        <v>17</v>
      </c>
      <c r="F55" s="2" t="s">
        <v>21</v>
      </c>
      <c r="G55" s="14" t="s">
        <v>95</v>
      </c>
      <c r="H55" s="2">
        <v>40809</v>
      </c>
      <c r="I55" s="8">
        <v>8.68409592782E-2</v>
      </c>
      <c r="J55" s="9">
        <v>4.1497814408199998E-9</v>
      </c>
      <c r="K55" s="29">
        <v>5.5168561298545599E-3</v>
      </c>
      <c r="L55" s="8">
        <v>8.8971581063500005E-2</v>
      </c>
      <c r="M55" s="9">
        <v>2.3261912641700001E-33</v>
      </c>
      <c r="N55" s="8">
        <v>0.73465372804399998</v>
      </c>
      <c r="O55" s="2">
        <v>10</v>
      </c>
      <c r="P55"/>
      <c r="Q55" s="9">
        <v>0.16109399999999999</v>
      </c>
      <c r="R55" s="9">
        <v>3.6299999999999999E-2</v>
      </c>
      <c r="S55"/>
      <c r="T55" s="31">
        <v>1.24E-188</v>
      </c>
      <c r="U55" s="31">
        <v>0.64729999999999999</v>
      </c>
      <c r="V55" s="31">
        <v>2.3179999999999999E-18</v>
      </c>
      <c r="W55" s="31">
        <v>7.3339999999999998E-47</v>
      </c>
    </row>
    <row r="56" spans="1:23" x14ac:dyDescent="0.5">
      <c r="A56" s="2" t="s">
        <v>110</v>
      </c>
      <c r="B56" s="2">
        <v>1</v>
      </c>
      <c r="C56" s="21">
        <v>230294916</v>
      </c>
      <c r="D56" s="2" t="s">
        <v>41</v>
      </c>
      <c r="E56" s="2" t="s">
        <v>14</v>
      </c>
      <c r="F56" s="2" t="s">
        <v>13</v>
      </c>
      <c r="G56" s="14" t="s">
        <v>42</v>
      </c>
      <c r="H56" s="2">
        <v>0</v>
      </c>
      <c r="I56" s="8">
        <v>6.3450267390399995E-2</v>
      </c>
      <c r="J56" s="9">
        <v>3.8438990388599999E-7</v>
      </c>
      <c r="K56" s="29">
        <v>4.1151391815241597E-3</v>
      </c>
      <c r="L56" s="8">
        <v>6.8659118230600003E-2</v>
      </c>
      <c r="M56" s="9">
        <v>1.5916088091899999E-14</v>
      </c>
      <c r="N56" s="8">
        <v>0.474081724004</v>
      </c>
      <c r="O56" s="2">
        <v>4</v>
      </c>
      <c r="P56"/>
      <c r="Q56" s="9">
        <v>7.1600000000000001E-6</v>
      </c>
      <c r="R56" s="9">
        <v>9.3699999999999999E-8</v>
      </c>
      <c r="S56"/>
      <c r="T56" s="31">
        <v>3.9969999999999998E-40</v>
      </c>
      <c r="U56" s="31">
        <v>0.23710000000000001</v>
      </c>
      <c r="V56" s="31">
        <v>4.1019999999999997E-30</v>
      </c>
      <c r="W56" s="31">
        <v>0.12189999999999999</v>
      </c>
    </row>
    <row r="57" spans="1:23" x14ac:dyDescent="0.5">
      <c r="A57" s="2" t="s">
        <v>110</v>
      </c>
      <c r="B57" s="2">
        <v>6</v>
      </c>
      <c r="C57" s="21">
        <v>31236410</v>
      </c>
      <c r="D57" s="2" t="s">
        <v>111</v>
      </c>
      <c r="E57" s="2" t="s">
        <v>13</v>
      </c>
      <c r="F57" s="2" t="s">
        <v>14</v>
      </c>
      <c r="G57" s="14" t="s">
        <v>112</v>
      </c>
      <c r="H57" s="2">
        <v>0</v>
      </c>
      <c r="I57" s="8">
        <v>7.2187658579100006E-2</v>
      </c>
      <c r="J57" s="9">
        <v>7.5589760472600005E-9</v>
      </c>
      <c r="K57" s="29">
        <v>5.3305324475566296E-3</v>
      </c>
      <c r="L57" s="8">
        <v>7.2022895626400005E-2</v>
      </c>
      <c r="M57" s="9">
        <v>3.2047853684800002E-10</v>
      </c>
      <c r="N57" s="8">
        <v>0.15622508697599999</v>
      </c>
      <c r="O57" s="2">
        <v>5</v>
      </c>
      <c r="P57"/>
      <c r="Q57" s="9"/>
      <c r="R57" s="9">
        <v>1.03E-4</v>
      </c>
      <c r="S57"/>
      <c r="T57" s="31">
        <v>2.6359999999999999E-3</v>
      </c>
      <c r="U57" s="31">
        <v>0.88839999999999997</v>
      </c>
      <c r="V57" s="32">
        <v>2.0450000000000001E-14</v>
      </c>
      <c r="W57" s="31">
        <v>0.5796</v>
      </c>
    </row>
    <row r="58" spans="1:23" x14ac:dyDescent="0.5">
      <c r="A58" s="2" t="s">
        <v>113</v>
      </c>
      <c r="B58" s="2">
        <v>11</v>
      </c>
      <c r="C58" s="21">
        <v>61570783</v>
      </c>
      <c r="D58" s="2" t="s">
        <v>53</v>
      </c>
      <c r="E58" s="2" t="s">
        <v>14</v>
      </c>
      <c r="F58" s="2" t="s">
        <v>13</v>
      </c>
      <c r="G58" s="14" t="s">
        <v>52</v>
      </c>
      <c r="H58" s="2">
        <v>0</v>
      </c>
      <c r="I58" s="8">
        <v>-4.7791995985000002E-2</v>
      </c>
      <c r="J58" s="9">
        <v>1.2175268331E-3</v>
      </c>
      <c r="K58" s="29">
        <v>1.6700953795410101E-3</v>
      </c>
      <c r="L58" s="8">
        <v>-5.0943535196399999E-2</v>
      </c>
      <c r="M58" s="9">
        <v>1.3010992626100001E-13</v>
      </c>
      <c r="N58" s="8">
        <v>0.76958901035600003</v>
      </c>
      <c r="O58" s="2">
        <v>7</v>
      </c>
      <c r="P58"/>
      <c r="Q58" s="9">
        <v>5.2300000000000003E-4</v>
      </c>
      <c r="R58" s="9"/>
      <c r="S58"/>
      <c r="T58" s="31">
        <v>4.0449999999999999E-27</v>
      </c>
      <c r="U58" s="31">
        <v>7.9920000000000002E-38</v>
      </c>
      <c r="V58" s="31">
        <v>1.04E-40</v>
      </c>
      <c r="W58" s="31">
        <v>1.3499999999999999E-35</v>
      </c>
    </row>
    <row r="59" spans="1:23" x14ac:dyDescent="0.5">
      <c r="A59" s="2" t="s">
        <v>119</v>
      </c>
      <c r="B59" s="2">
        <v>1</v>
      </c>
      <c r="C59" s="21">
        <v>55505647</v>
      </c>
      <c r="D59" s="2" t="s">
        <v>107</v>
      </c>
      <c r="E59" s="2" t="s">
        <v>13</v>
      </c>
      <c r="F59" s="2" t="s">
        <v>21</v>
      </c>
      <c r="G59" s="14" t="s">
        <v>30</v>
      </c>
      <c r="H59" s="2">
        <v>0</v>
      </c>
      <c r="I59" s="8">
        <v>-9.19193559025E-2</v>
      </c>
      <c r="J59" s="9">
        <v>4.2899397174299997E-10</v>
      </c>
      <c r="K59" s="29">
        <v>6.2232504716641197E-3</v>
      </c>
      <c r="L59" s="8">
        <v>-9.0329913804299999E-2</v>
      </c>
      <c r="M59" s="9">
        <v>2.5180065316299999E-13</v>
      </c>
      <c r="N59" s="8">
        <v>0.29283963035900001</v>
      </c>
      <c r="O59" s="2">
        <v>9</v>
      </c>
      <c r="P59"/>
      <c r="Q59" s="9"/>
      <c r="R59" s="9"/>
      <c r="S59"/>
      <c r="T59" s="31">
        <v>8.0769999999999995E-2</v>
      </c>
      <c r="U59" s="31">
        <v>8.5800000000000009E-143</v>
      </c>
      <c r="V59" s="31">
        <v>0.53200000000000003</v>
      </c>
      <c r="W59" s="31">
        <v>8.8270000000000003E-86</v>
      </c>
    </row>
    <row r="60" spans="1:23" x14ac:dyDescent="0.5">
      <c r="A60" s="2" t="s">
        <v>119</v>
      </c>
      <c r="B60" s="2">
        <v>15</v>
      </c>
      <c r="C60" s="21">
        <v>58683366</v>
      </c>
      <c r="D60" s="2" t="s">
        <v>96</v>
      </c>
      <c r="E60" s="2" t="s">
        <v>17</v>
      </c>
      <c r="F60" s="2" t="s">
        <v>21</v>
      </c>
      <c r="G60" s="14" t="s">
        <v>95</v>
      </c>
      <c r="H60" s="2">
        <v>40809</v>
      </c>
      <c r="I60" s="8">
        <v>0.122928403027</v>
      </c>
      <c r="J60" s="9">
        <v>6.8548360168099996E-17</v>
      </c>
      <c r="K60" s="29">
        <v>1.11313528263154E-2</v>
      </c>
      <c r="L60" s="8">
        <v>0.116394004568</v>
      </c>
      <c r="M60" s="9">
        <v>2.0100125502699999E-18</v>
      </c>
      <c r="N60" s="8">
        <v>0.182718075196</v>
      </c>
      <c r="O60" s="2">
        <v>6</v>
      </c>
      <c r="P60"/>
      <c r="Q60" s="9"/>
      <c r="R60" s="9"/>
      <c r="S60"/>
      <c r="T60" s="31">
        <v>1.24E-188</v>
      </c>
      <c r="U60" s="31">
        <v>0.64729999999999999</v>
      </c>
      <c r="V60" s="31">
        <v>2.3179999999999999E-18</v>
      </c>
      <c r="W60" s="31">
        <v>7.3339999999999998E-47</v>
      </c>
    </row>
    <row r="61" spans="1:23" x14ac:dyDescent="0.5">
      <c r="A61" s="2" t="s">
        <v>119</v>
      </c>
      <c r="B61" s="2">
        <v>16</v>
      </c>
      <c r="C61" s="21">
        <v>56991363</v>
      </c>
      <c r="D61" s="2" t="s">
        <v>33</v>
      </c>
      <c r="E61" s="2" t="s">
        <v>13</v>
      </c>
      <c r="F61" s="2" t="s">
        <v>14</v>
      </c>
      <c r="G61" s="14" t="s">
        <v>34</v>
      </c>
      <c r="H61" s="2">
        <v>4472</v>
      </c>
      <c r="I61" s="8">
        <v>-9.8971729667300001E-2</v>
      </c>
      <c r="J61" s="9">
        <v>1.7731847847799999E-11</v>
      </c>
      <c r="K61" s="29">
        <v>7.2185835514199798E-3</v>
      </c>
      <c r="L61" s="8">
        <v>-8.5790781541800004E-2</v>
      </c>
      <c r="M61" s="9">
        <v>4.8058822156499999E-26</v>
      </c>
      <c r="N61" s="8">
        <v>0.67961148872400001</v>
      </c>
      <c r="O61" s="2">
        <v>8</v>
      </c>
      <c r="P61"/>
      <c r="Q61" s="9"/>
      <c r="R61" s="9"/>
      <c r="S61"/>
      <c r="T61" s="31" t="s">
        <v>251</v>
      </c>
      <c r="U61" s="31">
        <v>1.67E-28</v>
      </c>
      <c r="V61" s="31">
        <v>1.431E-16</v>
      </c>
      <c r="W61" s="31">
        <v>5.0690000000000003E-21</v>
      </c>
    </row>
    <row r="62" spans="1:23" x14ac:dyDescent="0.5">
      <c r="A62" s="2" t="s">
        <v>119</v>
      </c>
      <c r="B62" s="2">
        <v>19</v>
      </c>
      <c r="C62" s="21">
        <v>11202306</v>
      </c>
      <c r="D62" s="2" t="s">
        <v>104</v>
      </c>
      <c r="E62" s="2" t="s">
        <v>13</v>
      </c>
      <c r="F62" s="2" t="s">
        <v>21</v>
      </c>
      <c r="G62" s="14" t="s">
        <v>105</v>
      </c>
      <c r="H62" s="2">
        <v>0</v>
      </c>
      <c r="I62" s="8">
        <v>-7.65576484965E-2</v>
      </c>
      <c r="J62" s="9">
        <v>2.02489933819E-7</v>
      </c>
      <c r="K62" s="29">
        <v>4.3132488341281697E-3</v>
      </c>
      <c r="L62" s="8">
        <v>-8.2488985049600005E-2</v>
      </c>
      <c r="M62" s="9">
        <v>3.30341507651E-13</v>
      </c>
      <c r="N62" s="8">
        <v>0.40016324744300003</v>
      </c>
      <c r="O62" s="2">
        <v>6</v>
      </c>
      <c r="P62"/>
      <c r="Q62" s="9"/>
      <c r="R62" s="9"/>
      <c r="S62"/>
      <c r="T62" s="31">
        <v>6.321E-5</v>
      </c>
      <c r="U62" s="31">
        <v>3.8499999999999997E-262</v>
      </c>
      <c r="V62" s="31">
        <v>0.1043</v>
      </c>
      <c r="W62" s="31">
        <v>5.4299999999999998E-202</v>
      </c>
    </row>
    <row r="63" spans="1:23" x14ac:dyDescent="0.5">
      <c r="A63" s="2" t="s">
        <v>119</v>
      </c>
      <c r="B63" s="2">
        <v>19</v>
      </c>
      <c r="C63" s="21">
        <v>45415640</v>
      </c>
      <c r="D63" s="2" t="s">
        <v>117</v>
      </c>
      <c r="E63" s="2" t="s">
        <v>17</v>
      </c>
      <c r="F63" s="2" t="s">
        <v>21</v>
      </c>
      <c r="G63" s="14" t="s">
        <v>118</v>
      </c>
      <c r="H63" s="2">
        <v>1864</v>
      </c>
      <c r="I63" s="8">
        <v>-6.3028977383800006E-2</v>
      </c>
      <c r="J63" s="9">
        <v>1.89767125027E-5</v>
      </c>
      <c r="K63" s="29">
        <v>2.9198456753627001E-3</v>
      </c>
      <c r="L63" s="8">
        <v>-5.9083028774900001E-2</v>
      </c>
      <c r="M63" s="9">
        <v>3.3048917474300001E-10</v>
      </c>
      <c r="N63" s="8">
        <v>0.582138595782</v>
      </c>
      <c r="O63" s="2">
        <v>7</v>
      </c>
      <c r="P63"/>
      <c r="Q63" s="9"/>
      <c r="R63" s="9"/>
      <c r="S63"/>
      <c r="T63" s="31">
        <v>1.8980000000000001E-10</v>
      </c>
      <c r="U63" s="31" t="s">
        <v>253</v>
      </c>
      <c r="V63" s="31">
        <v>3.6030000000000003E-39</v>
      </c>
      <c r="W63" s="31">
        <v>2.2100000000000001E-166</v>
      </c>
    </row>
    <row r="64" spans="1:23" x14ac:dyDescent="0.5">
      <c r="A64" s="2" t="s">
        <v>120</v>
      </c>
      <c r="B64" s="2">
        <v>1</v>
      </c>
      <c r="C64" s="21">
        <v>55505647</v>
      </c>
      <c r="D64" s="2" t="s">
        <v>107</v>
      </c>
      <c r="E64" s="2" t="s">
        <v>13</v>
      </c>
      <c r="F64" s="2" t="s">
        <v>21</v>
      </c>
      <c r="G64" s="14" t="s">
        <v>30</v>
      </c>
      <c r="H64" s="2">
        <v>0</v>
      </c>
      <c r="I64" s="8">
        <v>-9.4216229679999999E-2</v>
      </c>
      <c r="J64" s="9">
        <v>1.5782892482400001E-10</v>
      </c>
      <c r="K64" s="29">
        <v>6.5347728366706498E-3</v>
      </c>
      <c r="L64" s="8">
        <v>-7.9863558619499994E-2</v>
      </c>
      <c r="M64" s="9">
        <v>3.7499831101100001E-12</v>
      </c>
      <c r="N64" s="8">
        <v>0.38530798780699999</v>
      </c>
      <c r="O64" s="2">
        <v>10</v>
      </c>
      <c r="P64"/>
      <c r="Q64" s="9"/>
      <c r="R64" s="9"/>
      <c r="S64"/>
      <c r="T64" s="31">
        <v>8.0769999999999995E-2</v>
      </c>
      <c r="U64" s="31">
        <v>8.5800000000000009E-143</v>
      </c>
      <c r="V64" s="31">
        <v>0.53200000000000003</v>
      </c>
      <c r="W64" s="31">
        <v>8.8270000000000003E-86</v>
      </c>
    </row>
    <row r="65" spans="1:23" x14ac:dyDescent="0.5">
      <c r="A65" s="2" t="s">
        <v>120</v>
      </c>
      <c r="B65" s="2">
        <v>4</v>
      </c>
      <c r="C65" s="21">
        <v>54714868</v>
      </c>
      <c r="D65" s="2" t="s">
        <v>121</v>
      </c>
      <c r="E65" s="2" t="s">
        <v>21</v>
      </c>
      <c r="F65" s="2" t="s">
        <v>17</v>
      </c>
      <c r="G65" s="14" t="s">
        <v>260</v>
      </c>
      <c r="H65" s="2">
        <v>147634</v>
      </c>
      <c r="I65" s="8">
        <v>-4.6718289161699997E-2</v>
      </c>
      <c r="J65" s="9">
        <v>1.5347899033999999E-3</v>
      </c>
      <c r="K65" s="29">
        <v>1.60340607843095E-3</v>
      </c>
      <c r="L65" s="8">
        <v>-4.2223129263499998E-2</v>
      </c>
      <c r="M65" s="9">
        <v>2.0282926128099999E-10</v>
      </c>
      <c r="N65" s="8">
        <v>0.78158706248300003</v>
      </c>
      <c r="O65" s="2">
        <v>11</v>
      </c>
      <c r="P65"/>
      <c r="Q65" s="9"/>
      <c r="R65" s="9"/>
      <c r="S65"/>
      <c r="T65" s="31">
        <v>0.79920000000000002</v>
      </c>
      <c r="U65" s="31">
        <v>0.77010000000000001</v>
      </c>
      <c r="V65" s="31">
        <v>0.78979999999999995</v>
      </c>
      <c r="W65" s="31">
        <v>0.96220000000000006</v>
      </c>
    </row>
    <row r="66" spans="1:23" x14ac:dyDescent="0.5">
      <c r="A66" s="2" t="s">
        <v>120</v>
      </c>
      <c r="B66" s="2">
        <v>15</v>
      </c>
      <c r="C66" s="21">
        <v>58683366</v>
      </c>
      <c r="D66" s="2" t="s">
        <v>96</v>
      </c>
      <c r="E66" s="2" t="s">
        <v>17</v>
      </c>
      <c r="F66" s="2" t="s">
        <v>21</v>
      </c>
      <c r="G66" s="14" t="s">
        <v>95</v>
      </c>
      <c r="H66" s="2">
        <v>40809</v>
      </c>
      <c r="I66" s="8">
        <v>0.10575122535299999</v>
      </c>
      <c r="J66" s="9">
        <v>7.3264510802000002E-13</v>
      </c>
      <c r="K66" s="29">
        <v>8.2155281030939897E-3</v>
      </c>
      <c r="L66" s="8">
        <v>0.107279022631</v>
      </c>
      <c r="M66" s="9">
        <v>2.6993118991799999E-16</v>
      </c>
      <c r="N66" s="8">
        <v>0.207161033504</v>
      </c>
      <c r="O66" s="2">
        <v>8</v>
      </c>
      <c r="P66"/>
      <c r="Q66" s="9"/>
      <c r="R66" s="9"/>
      <c r="S66"/>
      <c r="T66" s="31">
        <v>1.24E-188</v>
      </c>
      <c r="U66" s="31">
        <v>0.64729999999999999</v>
      </c>
      <c r="V66" s="31">
        <v>2.3179999999999999E-18</v>
      </c>
      <c r="W66" s="31">
        <v>7.3339999999999998E-47</v>
      </c>
    </row>
    <row r="67" spans="1:23" x14ac:dyDescent="0.5">
      <c r="A67" s="2" t="s">
        <v>120</v>
      </c>
      <c r="B67" s="2">
        <v>16</v>
      </c>
      <c r="C67" s="21">
        <v>56991363</v>
      </c>
      <c r="D67" s="2" t="s">
        <v>33</v>
      </c>
      <c r="E67" s="2" t="s">
        <v>13</v>
      </c>
      <c r="F67" s="2" t="s">
        <v>14</v>
      </c>
      <c r="G67" s="14" t="s">
        <v>34</v>
      </c>
      <c r="H67" s="2">
        <v>4472</v>
      </c>
      <c r="I67" s="8">
        <v>-0.10267980005000001</v>
      </c>
      <c r="J67" s="9">
        <v>3.0712175441800001E-12</v>
      </c>
      <c r="K67" s="29">
        <v>7.7667887892542498E-3</v>
      </c>
      <c r="L67" s="8">
        <v>-7.2538349165000002E-2</v>
      </c>
      <c r="M67" s="9">
        <v>1.6948439555000001E-24</v>
      </c>
      <c r="N67" s="8">
        <v>0.75193205460599999</v>
      </c>
      <c r="O67" s="2">
        <v>8</v>
      </c>
      <c r="P67"/>
      <c r="Q67" s="9"/>
      <c r="R67" s="9"/>
      <c r="S67"/>
      <c r="T67" s="31" t="s">
        <v>251</v>
      </c>
      <c r="U67" s="31">
        <v>1.67E-28</v>
      </c>
      <c r="V67" s="31">
        <v>1.431E-16</v>
      </c>
      <c r="W67" s="31">
        <v>5.0690000000000003E-21</v>
      </c>
    </row>
    <row r="68" spans="1:23" x14ac:dyDescent="0.5">
      <c r="A68" s="2" t="s">
        <v>120</v>
      </c>
      <c r="B68" s="2">
        <v>19</v>
      </c>
      <c r="C68" s="21">
        <v>11202306</v>
      </c>
      <c r="D68" s="2" t="s">
        <v>104</v>
      </c>
      <c r="E68" s="2" t="s">
        <v>13</v>
      </c>
      <c r="F68" s="2" t="s">
        <v>21</v>
      </c>
      <c r="G68" s="14" t="s">
        <v>105</v>
      </c>
      <c r="H68" s="2">
        <v>0</v>
      </c>
      <c r="I68" s="8">
        <v>-7.29403833014E-2</v>
      </c>
      <c r="J68" s="9">
        <v>7.4557438809700005E-7</v>
      </c>
      <c r="K68" s="29">
        <v>3.9106644025549801E-3</v>
      </c>
      <c r="L68" s="8">
        <v>-7.0047612058999995E-2</v>
      </c>
      <c r="M68" s="9">
        <v>4.02224619544E-12</v>
      </c>
      <c r="N68" s="8">
        <v>0.52090881147400003</v>
      </c>
      <c r="O68" s="2">
        <v>9</v>
      </c>
      <c r="P68"/>
      <c r="Q68" s="9"/>
      <c r="R68" s="9"/>
      <c r="S68"/>
      <c r="T68" s="31">
        <v>6.321E-5</v>
      </c>
      <c r="U68" s="31">
        <v>3.8499999999999997E-262</v>
      </c>
      <c r="V68" s="31">
        <v>0.1043</v>
      </c>
      <c r="W68" s="31">
        <v>5.4299999999999998E-202</v>
      </c>
    </row>
    <row r="69" spans="1:23" x14ac:dyDescent="0.5">
      <c r="A69" s="2" t="s">
        <v>120</v>
      </c>
      <c r="B69" s="2">
        <v>19</v>
      </c>
      <c r="C69" s="21">
        <v>45415640</v>
      </c>
      <c r="D69" s="2" t="s">
        <v>117</v>
      </c>
      <c r="E69" s="2" t="s">
        <v>17</v>
      </c>
      <c r="F69" s="2" t="s">
        <v>21</v>
      </c>
      <c r="G69" s="14" t="s">
        <v>118</v>
      </c>
      <c r="H69" s="2">
        <v>1864</v>
      </c>
      <c r="I69" s="8">
        <v>-5.9371980368600002E-2</v>
      </c>
      <c r="J69" s="9">
        <v>5.6581991190999997E-5</v>
      </c>
      <c r="K69" s="29">
        <v>2.5887187179022401E-3</v>
      </c>
      <c r="L69" s="8">
        <v>-6.6903911370299995E-2</v>
      </c>
      <c r="M69" s="9">
        <v>2.13055139743E-11</v>
      </c>
      <c r="N69" s="8">
        <v>0.53026184063699999</v>
      </c>
      <c r="O69" s="2">
        <v>7</v>
      </c>
      <c r="P69"/>
      <c r="Q69" s="9"/>
      <c r="R69" s="9"/>
      <c r="S69"/>
      <c r="T69" s="31">
        <v>1.8980000000000001E-10</v>
      </c>
      <c r="U69" s="31" t="s">
        <v>253</v>
      </c>
      <c r="V69" s="31">
        <v>3.6030000000000003E-39</v>
      </c>
      <c r="W69" s="31">
        <v>2.2100000000000001E-166</v>
      </c>
    </row>
    <row r="70" spans="1:23" x14ac:dyDescent="0.5">
      <c r="A70" s="2" t="s">
        <v>122</v>
      </c>
      <c r="B70" s="2">
        <v>1</v>
      </c>
      <c r="C70" s="21">
        <v>55505647</v>
      </c>
      <c r="D70" s="2" t="s">
        <v>107</v>
      </c>
      <c r="E70" s="2" t="s">
        <v>13</v>
      </c>
      <c r="F70" s="2" t="s">
        <v>21</v>
      </c>
      <c r="G70" s="14" t="s">
        <v>30</v>
      </c>
      <c r="H70" s="2">
        <v>0</v>
      </c>
      <c r="I70" s="8">
        <v>-7.7031232367499994E-2</v>
      </c>
      <c r="J70" s="9">
        <v>1.7254296684600001E-7</v>
      </c>
      <c r="K70" s="29">
        <v>4.36108777580898E-3</v>
      </c>
      <c r="L70" s="8">
        <v>-7.6375165090699998E-2</v>
      </c>
      <c r="M70" s="9">
        <v>4.3532244493800001E-10</v>
      </c>
      <c r="N70" s="8">
        <v>0.30502197636</v>
      </c>
      <c r="O70" s="2">
        <v>5</v>
      </c>
      <c r="P70"/>
      <c r="Q70" s="9"/>
      <c r="R70" s="9"/>
      <c r="S70"/>
      <c r="T70" s="31">
        <v>8.0769999999999995E-2</v>
      </c>
      <c r="U70" s="31">
        <v>8.5800000000000009E-143</v>
      </c>
      <c r="V70" s="31">
        <v>0.53200000000000003</v>
      </c>
      <c r="W70" s="31">
        <v>8.8270000000000003E-86</v>
      </c>
    </row>
    <row r="71" spans="1:23" x14ac:dyDescent="0.5">
      <c r="A71" s="2" t="s">
        <v>122</v>
      </c>
      <c r="B71" s="2">
        <v>11</v>
      </c>
      <c r="C71" s="21">
        <v>61609750</v>
      </c>
      <c r="D71" s="2" t="s">
        <v>58</v>
      </c>
      <c r="E71" s="2" t="s">
        <v>13</v>
      </c>
      <c r="F71" s="2" t="s">
        <v>14</v>
      </c>
      <c r="G71" s="14" t="s">
        <v>55</v>
      </c>
      <c r="H71" s="2">
        <v>0</v>
      </c>
      <c r="I71" s="8">
        <v>-6.0011601905299999E-2</v>
      </c>
      <c r="J71" s="9">
        <v>4.6955065534200002E-5</v>
      </c>
      <c r="K71" s="29">
        <v>2.64496727049735E-3</v>
      </c>
      <c r="L71" s="8">
        <v>-5.8744703792099999E-2</v>
      </c>
      <c r="M71" s="9">
        <v>1.98813765681E-14</v>
      </c>
      <c r="N71" s="8">
        <v>0.71429524661699995</v>
      </c>
      <c r="O71" s="2">
        <v>9</v>
      </c>
      <c r="P71"/>
      <c r="Q71" s="9"/>
      <c r="R71" s="9"/>
      <c r="S71"/>
      <c r="T71" s="31">
        <v>1.1899999999999999E-26</v>
      </c>
      <c r="U71" s="31">
        <v>7.0030000000000004E-41</v>
      </c>
      <c r="V71" s="31">
        <v>8.3809999999999997E-35</v>
      </c>
      <c r="W71" s="31">
        <v>6.054E-38</v>
      </c>
    </row>
    <row r="72" spans="1:23" x14ac:dyDescent="0.5">
      <c r="A72" s="2" t="s">
        <v>122</v>
      </c>
      <c r="B72" s="2">
        <v>11</v>
      </c>
      <c r="C72" s="21">
        <v>116662579</v>
      </c>
      <c r="D72" s="2" t="s">
        <v>23</v>
      </c>
      <c r="E72" s="2" t="s">
        <v>14</v>
      </c>
      <c r="F72" s="2" t="s">
        <v>13</v>
      </c>
      <c r="G72" s="14" t="s">
        <v>22</v>
      </c>
      <c r="H72" s="2">
        <v>0</v>
      </c>
      <c r="I72" s="8">
        <v>7.1374048071700003E-2</v>
      </c>
      <c r="J72" s="9">
        <v>1.3137736047099999E-6</v>
      </c>
      <c r="K72" s="29">
        <v>3.7375821238149701E-3</v>
      </c>
      <c r="L72" s="8">
        <v>7.1334661389899995E-2</v>
      </c>
      <c r="M72" s="9">
        <v>8.6411626246500001E-11</v>
      </c>
      <c r="N72" s="8">
        <v>0.43667938275000001</v>
      </c>
      <c r="O72" s="2">
        <v>7</v>
      </c>
      <c r="P72"/>
      <c r="Q72" s="9"/>
      <c r="R72" s="9"/>
      <c r="S72"/>
      <c r="T72" s="31">
        <v>7.7169999999999997E-26</v>
      </c>
      <c r="U72" s="31">
        <v>3.7120000000000002E-13</v>
      </c>
      <c r="V72" s="31">
        <v>3E-153</v>
      </c>
      <c r="W72" s="31">
        <v>5.328E-28</v>
      </c>
    </row>
    <row r="73" spans="1:23" x14ac:dyDescent="0.5">
      <c r="A73" s="2" t="s">
        <v>122</v>
      </c>
      <c r="B73" s="2">
        <v>15</v>
      </c>
      <c r="C73" s="21">
        <v>58683366</v>
      </c>
      <c r="D73" s="2" t="s">
        <v>96</v>
      </c>
      <c r="E73" s="2" t="s">
        <v>17</v>
      </c>
      <c r="F73" s="2" t="s">
        <v>21</v>
      </c>
      <c r="G73" s="14" t="s">
        <v>95</v>
      </c>
      <c r="H73" s="2">
        <v>40809</v>
      </c>
      <c r="I73" s="8">
        <v>0.14599410459500001</v>
      </c>
      <c r="J73" s="9">
        <v>3.1373208961799999E-23</v>
      </c>
      <c r="K73" s="29">
        <v>1.5738198306219101E-2</v>
      </c>
      <c r="L73" s="8">
        <v>0.14934805688700001</v>
      </c>
      <c r="M73" s="9">
        <v>9.4717398801200001E-45</v>
      </c>
      <c r="N73" s="8">
        <v>0.46258571374399998</v>
      </c>
      <c r="O73" s="2">
        <v>5</v>
      </c>
      <c r="P73"/>
      <c r="Q73" s="9"/>
      <c r="R73" s="9"/>
      <c r="S73"/>
      <c r="T73" s="31">
        <v>1.24E-188</v>
      </c>
      <c r="U73" s="31">
        <v>0.64729999999999999</v>
      </c>
      <c r="V73" s="31">
        <v>2.3179999999999999E-18</v>
      </c>
      <c r="W73" s="31">
        <v>7.3339999999999998E-47</v>
      </c>
    </row>
    <row r="74" spans="1:23" x14ac:dyDescent="0.5">
      <c r="A74" s="2" t="s">
        <v>122</v>
      </c>
      <c r="B74" s="2">
        <v>16</v>
      </c>
      <c r="C74" s="21">
        <v>57004889</v>
      </c>
      <c r="D74" s="2" t="s">
        <v>35</v>
      </c>
      <c r="E74" s="2" t="s">
        <v>17</v>
      </c>
      <c r="F74" s="2" t="s">
        <v>21</v>
      </c>
      <c r="G74" s="14" t="s">
        <v>34</v>
      </c>
      <c r="H74" s="2">
        <v>0</v>
      </c>
      <c r="I74" s="8">
        <v>-7.9520367358500002E-2</v>
      </c>
      <c r="J74" s="9">
        <v>6.7579736343099995E-8</v>
      </c>
      <c r="K74" s="29">
        <v>4.6514952363311502E-3</v>
      </c>
      <c r="L74" s="8">
        <v>-7.3898484666499994E-2</v>
      </c>
      <c r="M74" s="9">
        <v>7.07556509412E-14</v>
      </c>
      <c r="N74" s="8">
        <v>0.54083357106800001</v>
      </c>
      <c r="O74" s="2">
        <v>8</v>
      </c>
      <c r="P74"/>
      <c r="Q74" s="9"/>
      <c r="R74" s="9"/>
      <c r="S74"/>
      <c r="T74" s="31" t="s">
        <v>252</v>
      </c>
      <c r="U74" s="31">
        <v>3.8330000000000003E-26</v>
      </c>
      <c r="V74" s="31">
        <v>3.4309999999999999E-25</v>
      </c>
      <c r="W74" s="31">
        <v>3.4839999999999998E-29</v>
      </c>
    </row>
    <row r="75" spans="1:23" x14ac:dyDescent="0.5">
      <c r="A75" s="2" t="s">
        <v>122</v>
      </c>
      <c r="B75" s="2">
        <v>19</v>
      </c>
      <c r="C75" s="21">
        <v>11202306</v>
      </c>
      <c r="D75" s="2" t="s">
        <v>104</v>
      </c>
      <c r="E75" s="2" t="s">
        <v>13</v>
      </c>
      <c r="F75" s="2" t="s">
        <v>21</v>
      </c>
      <c r="G75" s="14" t="s">
        <v>105</v>
      </c>
      <c r="H75" s="2">
        <v>0</v>
      </c>
      <c r="I75" s="8">
        <v>-7.5056228534799999E-2</v>
      </c>
      <c r="J75" s="9">
        <v>3.52317654555E-7</v>
      </c>
      <c r="K75" s="29">
        <v>4.14195590844086E-3</v>
      </c>
      <c r="L75" s="8">
        <v>-8.00198298088E-2</v>
      </c>
      <c r="M75" s="9">
        <v>3.6063518176400003E-10</v>
      </c>
      <c r="N75" s="8">
        <v>0.24570981157999999</v>
      </c>
      <c r="O75" s="2">
        <v>5</v>
      </c>
      <c r="P75"/>
      <c r="Q75" s="9"/>
      <c r="R75" s="9"/>
      <c r="S75"/>
      <c r="T75" s="31">
        <v>6.321E-5</v>
      </c>
      <c r="U75" s="31">
        <v>3.8499999999999997E-262</v>
      </c>
      <c r="V75" s="31">
        <v>0.1043</v>
      </c>
      <c r="W75" s="31">
        <v>5.4299999999999998E-202</v>
      </c>
    </row>
    <row r="76" spans="1:23" x14ac:dyDescent="0.5">
      <c r="A76" s="2" t="s">
        <v>122</v>
      </c>
      <c r="B76" s="2">
        <v>19</v>
      </c>
      <c r="C76" s="21">
        <v>45401666</v>
      </c>
      <c r="D76" s="2" t="s">
        <v>124</v>
      </c>
      <c r="E76" s="2" t="s">
        <v>21</v>
      </c>
      <c r="F76" s="2" t="s">
        <v>17</v>
      </c>
      <c r="G76" s="14" t="s">
        <v>116</v>
      </c>
      <c r="H76" s="2">
        <v>0</v>
      </c>
      <c r="I76" s="8">
        <v>5.93108043657E-2</v>
      </c>
      <c r="J76" s="9">
        <v>5.7651407134300002E-5</v>
      </c>
      <c r="K76" s="29">
        <v>2.5828968329419102E-3</v>
      </c>
      <c r="L76" s="8">
        <v>6.3749273084600003E-2</v>
      </c>
      <c r="M76" s="9">
        <v>4.0975198870699997E-11</v>
      </c>
      <c r="N76" s="8">
        <v>0.56143653197599996</v>
      </c>
      <c r="O76" s="2">
        <v>9</v>
      </c>
      <c r="P76"/>
      <c r="Q76" s="9"/>
      <c r="R76" s="9"/>
      <c r="S76"/>
      <c r="T76" s="31">
        <v>0.53969999999999996</v>
      </c>
      <c r="U76" s="31">
        <v>2.9699999999999999E-22</v>
      </c>
      <c r="V76" s="31">
        <v>0.25219999999999998</v>
      </c>
      <c r="W76" s="31">
        <v>2.8469999999999998E-14</v>
      </c>
    </row>
    <row r="77" spans="1:23" x14ac:dyDescent="0.5">
      <c r="A77" s="2" t="s">
        <v>125</v>
      </c>
      <c r="B77" s="2">
        <v>6</v>
      </c>
      <c r="C77" s="21">
        <v>31243884</v>
      </c>
      <c r="D77" s="2" t="s">
        <v>126</v>
      </c>
      <c r="E77" s="2" t="s">
        <v>17</v>
      </c>
      <c r="F77" s="2" t="s">
        <v>21</v>
      </c>
      <c r="G77" s="14" t="s">
        <v>112</v>
      </c>
      <c r="H77" s="2">
        <v>0</v>
      </c>
      <c r="I77" s="8">
        <v>-5.9096734850199999E-2</v>
      </c>
      <c r="J77" s="9">
        <v>2.6631122867099998E-6</v>
      </c>
      <c r="K77" s="29">
        <v>3.5202615611609899E-3</v>
      </c>
      <c r="L77" s="8">
        <v>-6.3740439617299999E-2</v>
      </c>
      <c r="M77" s="9">
        <v>4.7109239117799998E-10</v>
      </c>
      <c r="N77" s="8">
        <v>0.33542841114700001</v>
      </c>
      <c r="O77" s="2">
        <v>10</v>
      </c>
      <c r="P77"/>
      <c r="Q77" s="9">
        <v>0.42010599999999998</v>
      </c>
      <c r="R77" s="9">
        <v>3.5100000000000002E-4</v>
      </c>
      <c r="S77"/>
      <c r="T77" s="31">
        <v>0.4803</v>
      </c>
      <c r="U77" s="31">
        <v>1.786E-4</v>
      </c>
      <c r="V77" s="31">
        <v>7.1900000000000002E-9</v>
      </c>
      <c r="W77" s="31">
        <v>5.5440000000000004E-7</v>
      </c>
    </row>
    <row r="78" spans="1:23" x14ac:dyDescent="0.5">
      <c r="A78" s="2" t="s">
        <v>127</v>
      </c>
      <c r="B78" s="2">
        <v>10</v>
      </c>
      <c r="C78" s="21">
        <v>56015656</v>
      </c>
      <c r="D78" s="2" t="s">
        <v>130</v>
      </c>
      <c r="E78" s="2" t="s">
        <v>17</v>
      </c>
      <c r="F78" s="2" t="s">
        <v>21</v>
      </c>
      <c r="G78" s="14" t="s">
        <v>131</v>
      </c>
      <c r="H78" s="2">
        <v>0</v>
      </c>
      <c r="I78" s="8">
        <v>-2.6590058184700002E-2</v>
      </c>
      <c r="J78" s="9">
        <v>7.3674146882899999E-2</v>
      </c>
      <c r="K78" s="29">
        <v>5.1071844724748499E-4</v>
      </c>
      <c r="L78" s="8">
        <v>-3.9907630027799998E-2</v>
      </c>
      <c r="M78" s="9">
        <v>4.4428534325799999E-10</v>
      </c>
      <c r="N78" s="8">
        <v>0.80893780989700004</v>
      </c>
      <c r="O78" s="2">
        <v>5</v>
      </c>
      <c r="P78"/>
      <c r="Q78" s="9">
        <v>0.88247100000000001</v>
      </c>
      <c r="R78" s="9">
        <v>2.98E-2</v>
      </c>
      <c r="S78"/>
      <c r="T78" s="31">
        <v>0.31380000000000002</v>
      </c>
      <c r="U78" s="31">
        <v>0.44269999999999998</v>
      </c>
      <c r="V78" s="31">
        <v>0.26679999999999998</v>
      </c>
      <c r="W78" s="31">
        <v>0.93679999999999997</v>
      </c>
    </row>
    <row r="79" spans="1:23" x14ac:dyDescent="0.5">
      <c r="A79" s="2" t="s">
        <v>127</v>
      </c>
      <c r="B79" s="2">
        <v>16</v>
      </c>
      <c r="C79" s="21">
        <v>57004889</v>
      </c>
      <c r="D79" s="2" t="s">
        <v>35</v>
      </c>
      <c r="E79" s="2" t="s">
        <v>17</v>
      </c>
      <c r="F79" s="2" t="s">
        <v>21</v>
      </c>
      <c r="G79" s="14" t="s">
        <v>34</v>
      </c>
      <c r="H79" s="2">
        <v>0</v>
      </c>
      <c r="I79" s="8">
        <v>-6.83690678523E-2</v>
      </c>
      <c r="J79" s="9">
        <v>4.0976467944200001E-6</v>
      </c>
      <c r="K79" s="29">
        <v>3.38775630676044E-3</v>
      </c>
      <c r="L79" s="8">
        <v>-6.7858268062599994E-2</v>
      </c>
      <c r="M79" s="9">
        <v>1.2212952233100001E-10</v>
      </c>
      <c r="N79" s="8">
        <v>0.49154685880999999</v>
      </c>
      <c r="O79" s="2">
        <v>2</v>
      </c>
      <c r="P79"/>
      <c r="Q79" s="9">
        <v>1.47E-3</v>
      </c>
      <c r="R79" s="9">
        <v>1.61E-6</v>
      </c>
      <c r="S79"/>
      <c r="T79" s="31" t="s">
        <v>252</v>
      </c>
      <c r="U79" s="31">
        <v>3.8330000000000003E-26</v>
      </c>
      <c r="V79" s="31">
        <v>3.4309999999999999E-25</v>
      </c>
      <c r="W79" s="31">
        <v>3.4839999999999998E-29</v>
      </c>
    </row>
    <row r="80" spans="1:23" x14ac:dyDescent="0.5">
      <c r="A80" s="2" t="s">
        <v>134</v>
      </c>
      <c r="B80" s="2">
        <v>10</v>
      </c>
      <c r="C80" s="21">
        <v>56015656</v>
      </c>
      <c r="D80" s="2" t="s">
        <v>130</v>
      </c>
      <c r="E80" s="2" t="s">
        <v>17</v>
      </c>
      <c r="F80" s="2" t="s">
        <v>21</v>
      </c>
      <c r="G80" s="14" t="s">
        <v>131</v>
      </c>
      <c r="H80" s="2">
        <v>0</v>
      </c>
      <c r="I80" s="8">
        <v>-2.9157661384499999E-2</v>
      </c>
      <c r="J80" s="9">
        <v>4.9667535773400003E-2</v>
      </c>
      <c r="K80" s="29">
        <v>6.1496908588891896E-4</v>
      </c>
      <c r="L80" s="8">
        <v>-2.8918512624000001E-2</v>
      </c>
      <c r="M80" s="9">
        <v>6.7317810598699995E-10</v>
      </c>
      <c r="N80" s="8">
        <v>0.89329530303299998</v>
      </c>
      <c r="O80" s="2">
        <v>9</v>
      </c>
      <c r="P80"/>
      <c r="Q80" s="9">
        <v>0.84629299999999996</v>
      </c>
      <c r="R80" s="9"/>
      <c r="S80"/>
      <c r="T80" s="31">
        <v>0.31380000000000002</v>
      </c>
      <c r="U80" s="31">
        <v>0.44269999999999998</v>
      </c>
      <c r="V80" s="31">
        <v>0.26679999999999998</v>
      </c>
      <c r="W80" s="31">
        <v>0.93679999999999997</v>
      </c>
    </row>
    <row r="81" spans="1:23" x14ac:dyDescent="0.5">
      <c r="A81" s="2" t="s">
        <v>134</v>
      </c>
      <c r="B81" s="2">
        <v>16</v>
      </c>
      <c r="C81" s="21">
        <v>56991363</v>
      </c>
      <c r="D81" s="2" t="s">
        <v>33</v>
      </c>
      <c r="E81" s="2" t="s">
        <v>13</v>
      </c>
      <c r="F81" s="2" t="s">
        <v>14</v>
      </c>
      <c r="G81" s="14" t="s">
        <v>34</v>
      </c>
      <c r="H81" s="2">
        <v>4472</v>
      </c>
      <c r="I81" s="8">
        <v>-5.3809491087700001E-2</v>
      </c>
      <c r="J81" s="9">
        <v>2.8887161823000002E-4</v>
      </c>
      <c r="K81" s="29">
        <v>2.0980959710880801E-3</v>
      </c>
      <c r="L81" s="8">
        <v>-5.8755904668999999E-2</v>
      </c>
      <c r="M81" s="9">
        <v>6.3159457368899997E-13</v>
      </c>
      <c r="N81" s="8">
        <v>0.690915053567</v>
      </c>
      <c r="O81" s="2">
        <v>5</v>
      </c>
      <c r="P81"/>
      <c r="Q81" s="9">
        <v>9.4099999999999997E-6</v>
      </c>
      <c r="R81" s="9"/>
      <c r="S81"/>
      <c r="T81" s="31" t="s">
        <v>251</v>
      </c>
      <c r="U81" s="31">
        <v>1.67E-28</v>
      </c>
      <c r="V81" s="31">
        <v>1.431E-16</v>
      </c>
      <c r="W81" s="31">
        <v>5.0690000000000003E-21</v>
      </c>
    </row>
    <row r="82" spans="1:23" x14ac:dyDescent="0.5">
      <c r="A82" s="2" t="s">
        <v>135</v>
      </c>
      <c r="B82" s="2">
        <v>16</v>
      </c>
      <c r="C82" s="21">
        <v>56991363</v>
      </c>
      <c r="D82" s="2" t="s">
        <v>33</v>
      </c>
      <c r="E82" s="2" t="s">
        <v>13</v>
      </c>
      <c r="F82" s="2" t="s">
        <v>14</v>
      </c>
      <c r="G82" s="14" t="s">
        <v>34</v>
      </c>
      <c r="H82" s="2">
        <v>4472</v>
      </c>
      <c r="I82" s="8">
        <v>-4.4510384108100001E-2</v>
      </c>
      <c r="J82" s="9">
        <v>2.7270441919100001E-3</v>
      </c>
      <c r="K82" s="29">
        <v>1.4337649132739299E-3</v>
      </c>
      <c r="L82" s="8">
        <v>-5.4003127621999998E-2</v>
      </c>
      <c r="M82" s="9">
        <v>4.0649128290299996E-12</v>
      </c>
      <c r="N82" s="8">
        <v>0.71999707174600003</v>
      </c>
      <c r="O82" s="2">
        <v>6</v>
      </c>
      <c r="P82"/>
      <c r="Q82" s="9">
        <v>1.7400000000000001E-6</v>
      </c>
      <c r="R82" s="9">
        <v>1.1400000000000001E-4</v>
      </c>
      <c r="S82"/>
      <c r="T82" s="31" t="s">
        <v>251</v>
      </c>
      <c r="U82" s="31">
        <v>1.67E-28</v>
      </c>
      <c r="V82" s="31">
        <v>1.431E-16</v>
      </c>
      <c r="W82" s="31">
        <v>5.0690000000000003E-21</v>
      </c>
    </row>
    <row r="83" spans="1:23" x14ac:dyDescent="0.5">
      <c r="A83" s="2" t="s">
        <v>138</v>
      </c>
      <c r="B83" s="2">
        <v>10</v>
      </c>
      <c r="C83" s="21">
        <v>56015656</v>
      </c>
      <c r="D83" s="2" t="s">
        <v>130</v>
      </c>
      <c r="E83" s="2" t="s">
        <v>17</v>
      </c>
      <c r="F83" s="2" t="s">
        <v>21</v>
      </c>
      <c r="G83" s="14" t="s">
        <v>131</v>
      </c>
      <c r="H83" s="2">
        <v>0</v>
      </c>
      <c r="I83" s="8">
        <v>-3.4280963729800003E-2</v>
      </c>
      <c r="J83" s="9">
        <v>2.0521687527699999E-2</v>
      </c>
      <c r="K83" s="29">
        <v>8.5722600758918199E-4</v>
      </c>
      <c r="L83" s="8">
        <v>-3.3256283533800002E-2</v>
      </c>
      <c r="M83" s="9">
        <v>7.1446989316800005E-10</v>
      </c>
      <c r="N83" s="8">
        <v>0.85426785691899998</v>
      </c>
      <c r="O83" s="2">
        <v>10</v>
      </c>
      <c r="P83"/>
      <c r="Q83" s="9">
        <v>0.73977899999999996</v>
      </c>
      <c r="R83" s="9">
        <v>3.7900000000000003E-2</v>
      </c>
      <c r="S83"/>
      <c r="T83" s="31">
        <v>0.31380000000000002</v>
      </c>
      <c r="U83" s="31">
        <v>0.44269999999999998</v>
      </c>
      <c r="V83" s="31">
        <v>0.26679999999999998</v>
      </c>
      <c r="W83" s="31">
        <v>0.93679999999999997</v>
      </c>
    </row>
    <row r="84" spans="1:23" x14ac:dyDescent="0.5">
      <c r="A84" s="2" t="s">
        <v>139</v>
      </c>
      <c r="B84" s="2">
        <v>1</v>
      </c>
      <c r="C84" s="21">
        <v>55505647</v>
      </c>
      <c r="D84" s="2" t="s">
        <v>107</v>
      </c>
      <c r="E84" s="2" t="s">
        <v>13</v>
      </c>
      <c r="F84" s="2" t="s">
        <v>21</v>
      </c>
      <c r="G84" s="14" t="s">
        <v>30</v>
      </c>
      <c r="H84" s="2">
        <v>0</v>
      </c>
      <c r="I84" s="8">
        <v>-0.10913579425</v>
      </c>
      <c r="J84" s="9">
        <v>1.3135217883499999E-13</v>
      </c>
      <c r="K84" s="29">
        <v>8.7555933507922207E-3</v>
      </c>
      <c r="L84" s="8">
        <v>-0.1059990809</v>
      </c>
      <c r="M84" s="9">
        <v>1.3580640712599999E-17</v>
      </c>
      <c r="N84" s="8">
        <v>0.28564599411800001</v>
      </c>
      <c r="O84" s="2">
        <v>4</v>
      </c>
      <c r="P84"/>
      <c r="Q84" s="9"/>
      <c r="R84" s="9"/>
      <c r="S84"/>
      <c r="T84" s="31">
        <v>8.0769999999999995E-2</v>
      </c>
      <c r="U84" s="31">
        <v>8.5800000000000009E-143</v>
      </c>
      <c r="V84" s="31">
        <v>0.53200000000000003</v>
      </c>
      <c r="W84" s="31">
        <v>8.8270000000000003E-86</v>
      </c>
    </row>
    <row r="85" spans="1:23" x14ac:dyDescent="0.5">
      <c r="A85" s="2" t="s">
        <v>139</v>
      </c>
      <c r="B85" s="2">
        <v>15</v>
      </c>
      <c r="C85" s="21">
        <v>58683366</v>
      </c>
      <c r="D85" s="2" t="s">
        <v>96</v>
      </c>
      <c r="E85" s="2" t="s">
        <v>17</v>
      </c>
      <c r="F85" s="2" t="s">
        <v>21</v>
      </c>
      <c r="G85" s="14" t="s">
        <v>95</v>
      </c>
      <c r="H85" s="2">
        <v>40809</v>
      </c>
      <c r="I85" s="8">
        <v>6.7352481531799999E-2</v>
      </c>
      <c r="J85" s="9">
        <v>5.2839605672400004E-6</v>
      </c>
      <c r="K85" s="29">
        <v>3.3103840597217102E-3</v>
      </c>
      <c r="L85" s="8">
        <v>6.2948504645100004E-2</v>
      </c>
      <c r="M85" s="9">
        <v>1.37414639828E-10</v>
      </c>
      <c r="N85" s="8">
        <v>0.55072740337299997</v>
      </c>
      <c r="O85" s="2">
        <v>2</v>
      </c>
      <c r="P85"/>
      <c r="Q85" s="9"/>
      <c r="R85" s="9"/>
      <c r="S85"/>
      <c r="T85" s="31">
        <v>1.24E-188</v>
      </c>
      <c r="U85" s="31">
        <v>0.64729999999999999</v>
      </c>
      <c r="V85" s="31">
        <v>2.3179999999999999E-18</v>
      </c>
      <c r="W85" s="31">
        <v>7.3339999999999998E-47</v>
      </c>
    </row>
    <row r="86" spans="1:23" x14ac:dyDescent="0.5">
      <c r="A86" s="2" t="s">
        <v>139</v>
      </c>
      <c r="B86" s="2">
        <v>19</v>
      </c>
      <c r="C86" s="21">
        <v>11202306</v>
      </c>
      <c r="D86" s="2" t="s">
        <v>104</v>
      </c>
      <c r="E86" s="2" t="s">
        <v>13</v>
      </c>
      <c r="F86" s="2" t="s">
        <v>21</v>
      </c>
      <c r="G86" s="14" t="s">
        <v>105</v>
      </c>
      <c r="H86" s="2">
        <v>0</v>
      </c>
      <c r="I86" s="8">
        <v>-0.10360419706100001</v>
      </c>
      <c r="J86" s="9">
        <v>2.08954722664E-12</v>
      </c>
      <c r="K86" s="29">
        <v>7.8872123703400306E-3</v>
      </c>
      <c r="L86" s="8">
        <v>-0.104253075584</v>
      </c>
      <c r="M86" s="9">
        <v>8.5467894930199997E-13</v>
      </c>
      <c r="N86" s="8">
        <v>2.3197575630600001E-2</v>
      </c>
      <c r="O86" s="2">
        <v>3</v>
      </c>
      <c r="P86"/>
      <c r="Q86" s="9"/>
      <c r="R86" s="9"/>
      <c r="S86"/>
      <c r="T86" s="31">
        <v>6.321E-5</v>
      </c>
      <c r="U86" s="31">
        <v>3.8499999999999997E-262</v>
      </c>
      <c r="V86" s="31">
        <v>0.1043</v>
      </c>
      <c r="W86" s="31">
        <v>5.4299999999999998E-202</v>
      </c>
    </row>
    <row r="87" spans="1:23" x14ac:dyDescent="0.5">
      <c r="A87" s="2" t="s">
        <v>139</v>
      </c>
      <c r="B87" s="2">
        <v>19</v>
      </c>
      <c r="C87" s="21">
        <v>45415640</v>
      </c>
      <c r="D87" s="2" t="s">
        <v>117</v>
      </c>
      <c r="E87" s="2" t="s">
        <v>17</v>
      </c>
      <c r="F87" s="2" t="s">
        <v>21</v>
      </c>
      <c r="G87" s="14" t="s">
        <v>118</v>
      </c>
      <c r="H87" s="2">
        <v>1864</v>
      </c>
      <c r="I87" s="8">
        <v>-0.14022757451000001</v>
      </c>
      <c r="J87" s="9">
        <v>1.5017922035400001E-21</v>
      </c>
      <c r="K87" s="29">
        <v>1.4516160773720701E-2</v>
      </c>
      <c r="L87" s="8">
        <v>-0.14173508889200001</v>
      </c>
      <c r="M87" s="9">
        <v>6.2410819242400002E-41</v>
      </c>
      <c r="N87" s="8">
        <v>0.47011332127</v>
      </c>
      <c r="O87" s="2">
        <v>2</v>
      </c>
      <c r="P87"/>
      <c r="Q87" s="9"/>
      <c r="R87" s="9"/>
      <c r="S87"/>
      <c r="T87" s="31">
        <v>1.8980000000000001E-10</v>
      </c>
      <c r="U87" s="31" t="s">
        <v>253</v>
      </c>
      <c r="V87" s="31">
        <v>3.6030000000000003E-39</v>
      </c>
      <c r="W87" s="31">
        <v>2.2100000000000001E-166</v>
      </c>
    </row>
    <row r="88" spans="1:23" x14ac:dyDescent="0.5">
      <c r="A88" s="2" t="s">
        <v>140</v>
      </c>
      <c r="B88" s="2">
        <v>10</v>
      </c>
      <c r="C88" s="21">
        <v>56015656</v>
      </c>
      <c r="D88" s="2" t="s">
        <v>130</v>
      </c>
      <c r="E88" s="2" t="s">
        <v>17</v>
      </c>
      <c r="F88" s="2" t="s">
        <v>21</v>
      </c>
      <c r="G88" s="14" t="s">
        <v>131</v>
      </c>
      <c r="H88" s="2">
        <v>0</v>
      </c>
      <c r="I88" s="8">
        <v>-4.0327492882900003E-2</v>
      </c>
      <c r="J88" s="9">
        <v>6.4998256536299998E-3</v>
      </c>
      <c r="K88" s="29">
        <v>1.1825299999269499E-3</v>
      </c>
      <c r="L88" s="8">
        <v>-3.6754386638999999E-2</v>
      </c>
      <c r="M88" s="9">
        <v>1.2383326349000001E-10</v>
      </c>
      <c r="N88" s="8">
        <v>0.841555330042</v>
      </c>
      <c r="O88" s="2">
        <v>12</v>
      </c>
      <c r="P88"/>
      <c r="Q88" s="9">
        <v>0.876475</v>
      </c>
      <c r="R88" s="9">
        <v>3.4299999999999997E-2</v>
      </c>
      <c r="S88"/>
      <c r="T88" s="31">
        <v>0.31380000000000002</v>
      </c>
      <c r="U88" s="31">
        <v>0.44269999999999998</v>
      </c>
      <c r="V88" s="31">
        <v>0.26679999999999998</v>
      </c>
      <c r="W88" s="31">
        <v>0.93679999999999997</v>
      </c>
    </row>
    <row r="89" spans="1:23" x14ac:dyDescent="0.5">
      <c r="A89" s="2" t="s">
        <v>145</v>
      </c>
      <c r="B89" s="2">
        <v>15</v>
      </c>
      <c r="C89" s="21">
        <v>58730498</v>
      </c>
      <c r="D89" s="2" t="s">
        <v>100</v>
      </c>
      <c r="E89" s="2" t="s">
        <v>14</v>
      </c>
      <c r="F89" s="2" t="s">
        <v>13</v>
      </c>
      <c r="G89" s="14" t="s">
        <v>95</v>
      </c>
      <c r="H89" s="2">
        <v>0</v>
      </c>
      <c r="I89" s="8">
        <v>5.1791571854800003E-2</v>
      </c>
      <c r="J89" s="9">
        <v>4.85061918279E-4</v>
      </c>
      <c r="K89" s="29">
        <v>1.9435528503300599E-3</v>
      </c>
      <c r="L89" s="8">
        <v>6.1710790667700001E-2</v>
      </c>
      <c r="M89" s="9">
        <v>2.34844319048E-13</v>
      </c>
      <c r="N89" s="8">
        <v>0.67485101429799998</v>
      </c>
      <c r="O89" s="2">
        <v>7</v>
      </c>
      <c r="P89"/>
      <c r="Q89" s="9">
        <v>1.7999999999999999E-8</v>
      </c>
      <c r="R89" s="9"/>
      <c r="S89"/>
      <c r="T89" s="31">
        <v>6.1E-170</v>
      </c>
      <c r="U89" s="31">
        <v>0.93440000000000001</v>
      </c>
      <c r="V89" s="31">
        <v>3.365E-30</v>
      </c>
      <c r="W89" s="31">
        <v>2.4469999999999999E-45</v>
      </c>
    </row>
    <row r="90" spans="1:23" x14ac:dyDescent="0.5">
      <c r="A90" s="2" t="s">
        <v>145</v>
      </c>
      <c r="B90" s="2">
        <v>16</v>
      </c>
      <c r="C90" s="21">
        <v>57004889</v>
      </c>
      <c r="D90" s="2" t="s">
        <v>35</v>
      </c>
      <c r="E90" s="2" t="s">
        <v>17</v>
      </c>
      <c r="F90" s="2" t="s">
        <v>21</v>
      </c>
      <c r="G90" s="14" t="s">
        <v>34</v>
      </c>
      <c r="H90" s="2">
        <v>0</v>
      </c>
      <c r="I90" s="8">
        <v>-4.3715872532699998E-2</v>
      </c>
      <c r="J90" s="9">
        <v>3.2183283278900002E-3</v>
      </c>
      <c r="K90" s="29">
        <v>1.3856650373852699E-3</v>
      </c>
      <c r="L90" s="8">
        <v>-4.8581314075799999E-2</v>
      </c>
      <c r="M90" s="9">
        <v>1.2049487869999999E-10</v>
      </c>
      <c r="N90" s="8">
        <v>0.73843322072700002</v>
      </c>
      <c r="O90" s="2">
        <v>7</v>
      </c>
      <c r="P90"/>
      <c r="Q90" s="9">
        <v>0.98257899999999998</v>
      </c>
      <c r="R90" s="9"/>
      <c r="S90"/>
      <c r="T90" s="31" t="s">
        <v>252</v>
      </c>
      <c r="U90" s="31">
        <v>3.8330000000000003E-26</v>
      </c>
      <c r="V90" s="31">
        <v>3.4309999999999999E-25</v>
      </c>
      <c r="W90" s="31">
        <v>3.4839999999999998E-29</v>
      </c>
    </row>
    <row r="91" spans="1:23" x14ac:dyDescent="0.5">
      <c r="A91" s="2" t="s">
        <v>146</v>
      </c>
      <c r="B91" s="2">
        <v>16</v>
      </c>
      <c r="C91" s="21">
        <v>57004889</v>
      </c>
      <c r="D91" s="2" t="s">
        <v>35</v>
      </c>
      <c r="E91" s="2" t="s">
        <v>17</v>
      </c>
      <c r="F91" s="2" t="s">
        <v>21</v>
      </c>
      <c r="G91" s="14" t="s">
        <v>34</v>
      </c>
      <c r="H91" s="2">
        <v>0</v>
      </c>
      <c r="I91" s="8">
        <v>-4.1924242382600001E-2</v>
      </c>
      <c r="J91" s="9">
        <v>4.66734897151E-3</v>
      </c>
      <c r="K91" s="29">
        <v>1.2778215973513699E-3</v>
      </c>
      <c r="L91" s="8">
        <v>-4.7621954871099999E-2</v>
      </c>
      <c r="M91" s="9">
        <v>4.3965840429099996E-12</v>
      </c>
      <c r="N91" s="8">
        <v>0.778825543013</v>
      </c>
      <c r="O91" s="2">
        <v>8</v>
      </c>
      <c r="P91"/>
      <c r="Q91" s="9">
        <v>0.98820600000000003</v>
      </c>
      <c r="R91" s="9">
        <v>2.23E-2</v>
      </c>
      <c r="S91"/>
      <c r="T91" s="31" t="s">
        <v>252</v>
      </c>
      <c r="U91" s="31">
        <v>3.8330000000000003E-26</v>
      </c>
      <c r="V91" s="31">
        <v>3.4309999999999999E-25</v>
      </c>
      <c r="W91" s="31">
        <v>3.4839999999999998E-29</v>
      </c>
    </row>
    <row r="92" spans="1:23" x14ac:dyDescent="0.5">
      <c r="A92" s="2" t="s">
        <v>147</v>
      </c>
      <c r="B92" s="2">
        <v>16</v>
      </c>
      <c r="C92" s="21">
        <v>57004889</v>
      </c>
      <c r="D92" s="2" t="s">
        <v>35</v>
      </c>
      <c r="E92" s="2" t="s">
        <v>17</v>
      </c>
      <c r="F92" s="2" t="s">
        <v>21</v>
      </c>
      <c r="G92" s="14" t="s">
        <v>34</v>
      </c>
      <c r="H92" s="2">
        <v>0</v>
      </c>
      <c r="I92" s="8">
        <v>-4.0413232492499999E-2</v>
      </c>
      <c r="J92" s="9">
        <v>6.4088153225999997E-3</v>
      </c>
      <c r="K92" s="29">
        <v>1.1865355994861999E-3</v>
      </c>
      <c r="L92" s="8">
        <v>-4.5334467872200003E-2</v>
      </c>
      <c r="M92" s="9">
        <v>6.7961169954399999E-12</v>
      </c>
      <c r="N92" s="8">
        <v>0.79669992459500005</v>
      </c>
      <c r="O92" s="2">
        <v>9</v>
      </c>
      <c r="P92"/>
      <c r="Q92" s="9">
        <v>0.61940399999999995</v>
      </c>
      <c r="R92" s="9">
        <v>5.8099999999999999E-2</v>
      </c>
      <c r="S92"/>
      <c r="T92" s="31" t="s">
        <v>252</v>
      </c>
      <c r="U92" s="31">
        <v>3.8330000000000003E-26</v>
      </c>
      <c r="V92" s="31">
        <v>3.4309999999999999E-25</v>
      </c>
      <c r="W92" s="31">
        <v>3.4839999999999998E-29</v>
      </c>
    </row>
    <row r="93" spans="1:23" x14ac:dyDescent="0.5">
      <c r="A93" s="2" t="s">
        <v>148</v>
      </c>
      <c r="B93" s="2">
        <v>16</v>
      </c>
      <c r="C93" s="21">
        <v>57004889</v>
      </c>
      <c r="D93" s="2" t="s">
        <v>35</v>
      </c>
      <c r="E93" s="2" t="s">
        <v>17</v>
      </c>
      <c r="F93" s="2" t="s">
        <v>21</v>
      </c>
      <c r="G93" s="14" t="s">
        <v>34</v>
      </c>
      <c r="H93" s="2">
        <v>0</v>
      </c>
      <c r="I93" s="8">
        <v>-4.2625101051499997E-2</v>
      </c>
      <c r="J93" s="9">
        <v>4.0493259756000004E-3</v>
      </c>
      <c r="K93" s="29">
        <v>1.31905802302936E-3</v>
      </c>
      <c r="L93" s="8">
        <v>-4.2163561675800001E-2</v>
      </c>
      <c r="M93" s="9">
        <v>7.9812812878399999E-10</v>
      </c>
      <c r="N93" s="8">
        <v>0.78155869802099998</v>
      </c>
      <c r="O93" s="2">
        <v>6</v>
      </c>
      <c r="P93"/>
      <c r="Q93" s="9">
        <v>0.74181900000000001</v>
      </c>
      <c r="R93" s="9">
        <v>5.28E-2</v>
      </c>
      <c r="S93"/>
      <c r="T93" s="31" t="s">
        <v>252</v>
      </c>
      <c r="U93" s="31">
        <v>3.8330000000000003E-26</v>
      </c>
      <c r="V93" s="31">
        <v>3.4309999999999999E-25</v>
      </c>
      <c r="W93" s="31">
        <v>3.4839999999999998E-29</v>
      </c>
    </row>
    <row r="94" spans="1:23" x14ac:dyDescent="0.5">
      <c r="A94" s="2" t="s">
        <v>149</v>
      </c>
      <c r="B94" s="2">
        <v>1</v>
      </c>
      <c r="C94" s="21">
        <v>55505647</v>
      </c>
      <c r="D94" s="2" t="s">
        <v>107</v>
      </c>
      <c r="E94" s="2" t="s">
        <v>13</v>
      </c>
      <c r="F94" s="2" t="s">
        <v>21</v>
      </c>
      <c r="G94" s="14" t="s">
        <v>30</v>
      </c>
      <c r="H94" s="2">
        <v>0</v>
      </c>
      <c r="I94" s="8">
        <v>-3.67231806259E-2</v>
      </c>
      <c r="J94" s="9">
        <v>1.2947863679999999E-2</v>
      </c>
      <c r="K94" s="29">
        <v>9.8719022225950809E-4</v>
      </c>
      <c r="L94" s="8">
        <v>-4.9240064968900002E-2</v>
      </c>
      <c r="M94" s="9">
        <v>1.1308859861E-10</v>
      </c>
      <c r="N94" s="8">
        <v>0.72060614161699998</v>
      </c>
      <c r="O94" s="2">
        <v>7</v>
      </c>
      <c r="P94"/>
      <c r="Q94" s="9"/>
      <c r="R94" s="9"/>
      <c r="S94"/>
      <c r="T94" s="31">
        <v>8.0769999999999995E-2</v>
      </c>
      <c r="U94" s="31">
        <v>8.5800000000000009E-143</v>
      </c>
      <c r="V94" s="31">
        <v>0.53200000000000003</v>
      </c>
      <c r="W94" s="31">
        <v>8.8270000000000003E-86</v>
      </c>
    </row>
    <row r="95" spans="1:23" x14ac:dyDescent="0.5">
      <c r="A95" s="2" t="s">
        <v>149</v>
      </c>
      <c r="B95" s="2">
        <v>15</v>
      </c>
      <c r="C95" s="21">
        <v>58380442</v>
      </c>
      <c r="D95" s="2" t="s">
        <v>143</v>
      </c>
      <c r="E95" s="2" t="s">
        <v>13</v>
      </c>
      <c r="F95" s="2" t="s">
        <v>14</v>
      </c>
      <c r="G95" s="14" t="s">
        <v>144</v>
      </c>
      <c r="H95" s="2">
        <v>15538</v>
      </c>
      <c r="I95" s="8">
        <v>6.8317197745199995E-2</v>
      </c>
      <c r="J95" s="9">
        <v>3.6866948983100002E-6</v>
      </c>
      <c r="K95" s="29">
        <v>3.4200057055934902E-3</v>
      </c>
      <c r="L95" s="8">
        <v>5.9542900017000001E-2</v>
      </c>
      <c r="M95" s="9">
        <v>2.08476846362E-10</v>
      </c>
      <c r="N95" s="8">
        <v>0.58762345781900005</v>
      </c>
      <c r="O95" s="2">
        <v>9</v>
      </c>
      <c r="P95"/>
      <c r="Q95" s="9"/>
      <c r="R95" s="9"/>
      <c r="S95"/>
      <c r="T95" s="31">
        <v>0.88490000000000002</v>
      </c>
      <c r="U95" s="31">
        <v>0.1489</v>
      </c>
      <c r="V95" s="31">
        <v>0.65400000000000003</v>
      </c>
      <c r="W95" s="31">
        <v>0.3972</v>
      </c>
    </row>
    <row r="96" spans="1:23" x14ac:dyDescent="0.5">
      <c r="A96" s="2" t="s">
        <v>149</v>
      </c>
      <c r="B96" s="2">
        <v>15</v>
      </c>
      <c r="C96" s="21">
        <v>58723675</v>
      </c>
      <c r="D96" s="2" t="s">
        <v>109</v>
      </c>
      <c r="E96" s="2" t="s">
        <v>13</v>
      </c>
      <c r="F96" s="2" t="s">
        <v>14</v>
      </c>
      <c r="G96" s="14" t="s">
        <v>95</v>
      </c>
      <c r="H96" s="2">
        <v>500</v>
      </c>
      <c r="I96" s="8">
        <v>0.19694218999400001</v>
      </c>
      <c r="J96" s="9">
        <v>2.7227179547900001E-41</v>
      </c>
      <c r="K96" s="29">
        <v>2.8923665885904001E-2</v>
      </c>
      <c r="L96" s="8">
        <v>0.206872455432</v>
      </c>
      <c r="M96" s="9">
        <v>2.5034690418300002E-62</v>
      </c>
      <c r="N96" s="8">
        <v>0.27044653631100002</v>
      </c>
      <c r="O96" s="2">
        <v>5</v>
      </c>
      <c r="P96"/>
      <c r="Q96" s="9"/>
      <c r="R96" s="9"/>
      <c r="S96"/>
      <c r="T96" s="31">
        <v>1.659E-76</v>
      </c>
      <c r="U96" s="31">
        <v>0.86270000000000002</v>
      </c>
      <c r="V96" s="31">
        <v>6.7290000000000001E-12</v>
      </c>
      <c r="W96" s="31">
        <v>1.7379999999999999E-18</v>
      </c>
    </row>
    <row r="97" spans="1:23" x14ac:dyDescent="0.5">
      <c r="A97" s="2" t="s">
        <v>149</v>
      </c>
      <c r="B97" s="2">
        <v>19</v>
      </c>
      <c r="C97" s="21">
        <v>11202306</v>
      </c>
      <c r="D97" s="2" t="s">
        <v>104</v>
      </c>
      <c r="E97" s="2" t="s">
        <v>13</v>
      </c>
      <c r="F97" s="2" t="s">
        <v>21</v>
      </c>
      <c r="G97" s="14" t="s">
        <v>105</v>
      </c>
      <c r="H97" s="2">
        <v>0</v>
      </c>
      <c r="I97" s="8">
        <v>-8.3168514881700004E-2</v>
      </c>
      <c r="J97" s="9">
        <v>1.7285665297200001E-8</v>
      </c>
      <c r="K97" s="29">
        <v>5.0736383259362104E-3</v>
      </c>
      <c r="L97" s="8">
        <v>-8.5159291893300001E-2</v>
      </c>
      <c r="M97" s="9">
        <v>1.7079844230299999E-10</v>
      </c>
      <c r="N97" s="8">
        <v>0.180585508507</v>
      </c>
      <c r="O97" s="2">
        <v>3</v>
      </c>
      <c r="P97"/>
      <c r="Q97" s="9"/>
      <c r="R97" s="9"/>
      <c r="S97"/>
      <c r="T97" s="31">
        <v>6.321E-5</v>
      </c>
      <c r="U97" s="31">
        <v>3.8499999999999997E-262</v>
      </c>
      <c r="V97" s="31">
        <v>0.1043</v>
      </c>
      <c r="W97" s="31">
        <v>5.4299999999999998E-202</v>
      </c>
    </row>
    <row r="98" spans="1:23" x14ac:dyDescent="0.5">
      <c r="A98" s="2" t="s">
        <v>150</v>
      </c>
      <c r="B98" s="2">
        <v>12</v>
      </c>
      <c r="C98" s="21">
        <v>121420260</v>
      </c>
      <c r="D98" s="2" t="s">
        <v>151</v>
      </c>
      <c r="E98" s="2" t="s">
        <v>17</v>
      </c>
      <c r="F98" s="2" t="s">
        <v>21</v>
      </c>
      <c r="G98" s="14" t="s">
        <v>152</v>
      </c>
      <c r="H98" s="2">
        <v>0</v>
      </c>
      <c r="I98" s="8">
        <v>-3.00420684269E-2</v>
      </c>
      <c r="J98" s="9">
        <v>4.3778259452E-2</v>
      </c>
      <c r="K98" s="29">
        <v>6.4893103408931205E-4</v>
      </c>
      <c r="L98" s="8">
        <v>-2.3851077959800002E-2</v>
      </c>
      <c r="M98" s="9">
        <v>1.0823955839700001E-9</v>
      </c>
      <c r="N98" s="8">
        <v>0.92988875835999996</v>
      </c>
      <c r="O98" s="2">
        <v>13</v>
      </c>
      <c r="P98"/>
      <c r="Q98" s="9">
        <v>6.0670000000000003E-3</v>
      </c>
      <c r="R98" s="9">
        <v>0.69299999999999995</v>
      </c>
      <c r="S98"/>
      <c r="T98" s="31">
        <v>7.3330000000000001E-3</v>
      </c>
      <c r="U98" s="32">
        <v>3.6199999999999999E-10</v>
      </c>
      <c r="V98" s="31">
        <v>0.86599999999999999</v>
      </c>
      <c r="W98" s="32">
        <v>1.355E-9</v>
      </c>
    </row>
    <row r="99" spans="1:23" x14ac:dyDescent="0.5">
      <c r="A99" s="2" t="s">
        <v>153</v>
      </c>
      <c r="B99" s="2">
        <v>15</v>
      </c>
      <c r="C99" s="21">
        <v>58730498</v>
      </c>
      <c r="D99" s="2" t="s">
        <v>100</v>
      </c>
      <c r="E99" s="2" t="s">
        <v>14</v>
      </c>
      <c r="F99" s="2" t="s">
        <v>13</v>
      </c>
      <c r="G99" s="14" t="s">
        <v>95</v>
      </c>
      <c r="H99" s="2">
        <v>0</v>
      </c>
      <c r="I99" s="8">
        <v>3.0115378947300001E-2</v>
      </c>
      <c r="J99" s="9">
        <v>4.2836474133300002E-2</v>
      </c>
      <c r="K99" s="29">
        <v>6.5516272545812699E-4</v>
      </c>
      <c r="L99" s="8">
        <v>5.0162120526999997E-2</v>
      </c>
      <c r="M99" s="9">
        <v>3.0415993519299999E-10</v>
      </c>
      <c r="N99" s="8">
        <v>0.71162918429099997</v>
      </c>
      <c r="O99" s="2">
        <v>4</v>
      </c>
      <c r="P99"/>
      <c r="Q99" s="9">
        <v>4.1149999999999997E-3</v>
      </c>
      <c r="R99" s="9"/>
      <c r="S99"/>
      <c r="T99" s="31">
        <v>6.1E-170</v>
      </c>
      <c r="U99" s="31">
        <v>0.93440000000000001</v>
      </c>
      <c r="V99" s="31">
        <v>3.365E-30</v>
      </c>
      <c r="W99" s="31">
        <v>2.4469999999999999E-45</v>
      </c>
    </row>
    <row r="100" spans="1:23" x14ac:dyDescent="0.5">
      <c r="A100" s="2" t="s">
        <v>155</v>
      </c>
      <c r="B100" s="2">
        <v>1</v>
      </c>
      <c r="C100" s="21">
        <v>55505647</v>
      </c>
      <c r="D100" s="2" t="s">
        <v>107</v>
      </c>
      <c r="E100" s="2" t="s">
        <v>13</v>
      </c>
      <c r="F100" s="2" t="s">
        <v>21</v>
      </c>
      <c r="G100" s="14" t="s">
        <v>30</v>
      </c>
      <c r="H100" s="2">
        <v>0</v>
      </c>
      <c r="I100" s="8">
        <v>-7.3514699758600005E-2</v>
      </c>
      <c r="J100" s="9">
        <v>6.9203793424200003E-7</v>
      </c>
      <c r="K100" s="29">
        <v>3.93378253557104E-3</v>
      </c>
      <c r="L100" s="8">
        <v>-6.7575162748500006E-2</v>
      </c>
      <c r="M100" s="9">
        <v>4.3996274433399999E-20</v>
      </c>
      <c r="N100" s="8">
        <v>0.74716629937699996</v>
      </c>
      <c r="O100" s="2">
        <v>10</v>
      </c>
      <c r="P100"/>
      <c r="Q100" s="9"/>
      <c r="R100" s="9"/>
      <c r="S100"/>
      <c r="T100" s="31">
        <v>8.0769999999999995E-2</v>
      </c>
      <c r="U100" s="31">
        <v>8.5800000000000009E-143</v>
      </c>
      <c r="V100" s="31">
        <v>0.53200000000000003</v>
      </c>
      <c r="W100" s="31">
        <v>8.8270000000000003E-86</v>
      </c>
    </row>
    <row r="101" spans="1:23" x14ac:dyDescent="0.5">
      <c r="A101" s="2" t="s">
        <v>155</v>
      </c>
      <c r="B101" s="2">
        <v>1</v>
      </c>
      <c r="C101" s="21">
        <v>109818530</v>
      </c>
      <c r="D101" s="2" t="s">
        <v>129</v>
      </c>
      <c r="E101" s="2" t="s">
        <v>14</v>
      </c>
      <c r="F101" s="2" t="s">
        <v>13</v>
      </c>
      <c r="G101" s="14" t="s">
        <v>128</v>
      </c>
      <c r="H101" s="2">
        <v>151</v>
      </c>
      <c r="I101" s="8">
        <v>-8.5742141631499999E-2</v>
      </c>
      <c r="J101" s="9">
        <v>6.9675880713599997E-9</v>
      </c>
      <c r="K101" s="29">
        <v>5.3557658431768696E-3</v>
      </c>
      <c r="L101" s="8">
        <v>-5.6941964465899997E-2</v>
      </c>
      <c r="M101" s="9">
        <v>1.2609451785300001E-9</v>
      </c>
      <c r="N101" s="8">
        <v>0.59820601063199996</v>
      </c>
      <c r="O101" s="2">
        <v>14</v>
      </c>
      <c r="P101"/>
      <c r="Q101" s="9"/>
      <c r="R101" s="9"/>
      <c r="S101"/>
      <c r="T101" s="31">
        <v>2.7220000000000001E-15</v>
      </c>
      <c r="U101" s="31">
        <v>1.6300000000000002E-272</v>
      </c>
      <c r="V101" s="31">
        <v>0.37259999999999999</v>
      </c>
      <c r="W101" s="31">
        <v>4.7700000000000003E-187</v>
      </c>
    </row>
    <row r="102" spans="1:23" x14ac:dyDescent="0.5">
      <c r="A102" s="2" t="s">
        <v>155</v>
      </c>
      <c r="B102" s="2">
        <v>19</v>
      </c>
      <c r="C102" s="21">
        <v>11202306</v>
      </c>
      <c r="D102" s="2" t="s">
        <v>104</v>
      </c>
      <c r="E102" s="2" t="s">
        <v>13</v>
      </c>
      <c r="F102" s="2" t="s">
        <v>21</v>
      </c>
      <c r="G102" s="14" t="s">
        <v>105</v>
      </c>
      <c r="H102" s="2">
        <v>0</v>
      </c>
      <c r="I102" s="8">
        <v>-9.2959298989599995E-2</v>
      </c>
      <c r="J102" s="9">
        <v>3.3333917086500002E-10</v>
      </c>
      <c r="K102" s="29">
        <v>6.3022210367695303E-3</v>
      </c>
      <c r="L102" s="8">
        <v>-9.2165295908800002E-2</v>
      </c>
      <c r="M102" s="9">
        <v>2.73592610099E-10</v>
      </c>
      <c r="N102" s="8">
        <v>2.83195774774E-2</v>
      </c>
      <c r="O102" s="2">
        <v>4</v>
      </c>
      <c r="P102"/>
      <c r="Q102" s="9"/>
      <c r="R102" s="9"/>
      <c r="S102"/>
      <c r="T102" s="31">
        <v>6.321E-5</v>
      </c>
      <c r="U102" s="31">
        <v>3.8499999999999997E-262</v>
      </c>
      <c r="V102" s="31">
        <v>0.1043</v>
      </c>
      <c r="W102" s="31">
        <v>5.4299999999999998E-202</v>
      </c>
    </row>
    <row r="103" spans="1:23" x14ac:dyDescent="0.5">
      <c r="A103" s="2" t="s">
        <v>155</v>
      </c>
      <c r="B103" s="2">
        <v>19</v>
      </c>
      <c r="C103" s="21">
        <v>45415640</v>
      </c>
      <c r="D103" s="2" t="s">
        <v>117</v>
      </c>
      <c r="E103" s="2" t="s">
        <v>17</v>
      </c>
      <c r="F103" s="2" t="s">
        <v>21</v>
      </c>
      <c r="G103" s="14" t="s">
        <v>118</v>
      </c>
      <c r="H103" s="2">
        <v>1864</v>
      </c>
      <c r="I103" s="8">
        <v>-0.14854406737</v>
      </c>
      <c r="J103" s="9">
        <v>7.7580332165000002E-24</v>
      </c>
      <c r="K103" s="29">
        <v>1.6180235649812601E-2</v>
      </c>
      <c r="L103" s="8">
        <v>-0.122830155572</v>
      </c>
      <c r="M103" s="9">
        <v>7.2849547547900004E-33</v>
      </c>
      <c r="N103" s="8">
        <v>0.51094043541400003</v>
      </c>
      <c r="O103" s="2">
        <v>7</v>
      </c>
      <c r="P103"/>
      <c r="Q103" s="9"/>
      <c r="R103" s="9"/>
      <c r="S103"/>
      <c r="T103" s="31">
        <v>1.8980000000000001E-10</v>
      </c>
      <c r="U103" s="31" t="s">
        <v>253</v>
      </c>
      <c r="V103" s="31">
        <v>3.6030000000000003E-39</v>
      </c>
      <c r="W103" s="31">
        <v>2.2100000000000001E-166</v>
      </c>
    </row>
    <row r="104" spans="1:23" x14ac:dyDescent="0.5">
      <c r="A104" s="2" t="s">
        <v>156</v>
      </c>
      <c r="B104" s="2">
        <v>15</v>
      </c>
      <c r="C104" s="21">
        <v>58730498</v>
      </c>
      <c r="D104" s="2" t="s">
        <v>100</v>
      </c>
      <c r="E104" s="2" t="s">
        <v>14</v>
      </c>
      <c r="F104" s="2" t="s">
        <v>13</v>
      </c>
      <c r="G104" s="14" t="s">
        <v>95</v>
      </c>
      <c r="H104" s="2">
        <v>0</v>
      </c>
      <c r="I104" s="8">
        <v>0.16562289777299999</v>
      </c>
      <c r="J104" s="9">
        <v>9.1950839356399994E-30</v>
      </c>
      <c r="K104" s="29">
        <v>2.0500514436048101E-2</v>
      </c>
      <c r="L104" s="8">
        <v>0.184853783434</v>
      </c>
      <c r="M104" s="9">
        <v>1.98391928086E-55</v>
      </c>
      <c r="N104" s="8">
        <v>0.33513154493300001</v>
      </c>
      <c r="O104" s="2">
        <v>6</v>
      </c>
      <c r="P104"/>
      <c r="Q104" s="9"/>
      <c r="R104" s="9"/>
      <c r="S104"/>
      <c r="T104" s="31">
        <v>6.1E-170</v>
      </c>
      <c r="U104" s="31">
        <v>0.93440000000000001</v>
      </c>
      <c r="V104" s="31">
        <v>3.365E-30</v>
      </c>
      <c r="W104" s="31">
        <v>2.4469999999999999E-45</v>
      </c>
    </row>
    <row r="105" spans="1:23" x14ac:dyDescent="0.5">
      <c r="A105" s="2" t="s">
        <v>157</v>
      </c>
      <c r="B105" s="2">
        <v>15</v>
      </c>
      <c r="C105" s="21">
        <v>59453384</v>
      </c>
      <c r="D105" s="2" t="s">
        <v>158</v>
      </c>
      <c r="E105" s="2" t="s">
        <v>14</v>
      </c>
      <c r="F105" s="2" t="s">
        <v>13</v>
      </c>
      <c r="G105" s="14" t="s">
        <v>114</v>
      </c>
      <c r="H105" s="2">
        <v>0</v>
      </c>
      <c r="I105" s="8">
        <v>-2.7075864263600001E-2</v>
      </c>
      <c r="J105" s="9">
        <v>6.8828877106899999E-2</v>
      </c>
      <c r="K105" s="29">
        <v>5.2872751631288296E-4</v>
      </c>
      <c r="L105" s="8">
        <v>-3.4667644551999999E-2</v>
      </c>
      <c r="M105" s="9">
        <v>8.56415587907E-13</v>
      </c>
      <c r="N105" s="8">
        <v>0.89271999796299994</v>
      </c>
      <c r="O105" s="2">
        <v>8</v>
      </c>
      <c r="P105"/>
      <c r="Q105" s="9">
        <v>0.488176</v>
      </c>
      <c r="R105" s="9">
        <v>0.30199999999999999</v>
      </c>
      <c r="S105"/>
      <c r="T105" s="31">
        <v>1.6689999999999999E-4</v>
      </c>
      <c r="U105" s="31">
        <v>0.59989999999999999</v>
      </c>
      <c r="V105" s="31">
        <v>0.69540000000000002</v>
      </c>
      <c r="W105" s="31">
        <v>9.11E-2</v>
      </c>
    </row>
    <row r="106" spans="1:23" x14ac:dyDescent="0.5">
      <c r="A106" s="2" t="s">
        <v>159</v>
      </c>
      <c r="B106" s="2">
        <v>1</v>
      </c>
      <c r="C106" s="21">
        <v>109818530</v>
      </c>
      <c r="D106" s="2" t="s">
        <v>129</v>
      </c>
      <c r="E106" s="2" t="s">
        <v>14</v>
      </c>
      <c r="F106" s="2" t="s">
        <v>13</v>
      </c>
      <c r="G106" s="14" t="s">
        <v>128</v>
      </c>
      <c r="H106" s="2">
        <v>151</v>
      </c>
      <c r="I106" s="8">
        <v>-8.0304297660300006E-2</v>
      </c>
      <c r="J106" s="9">
        <v>5.34848761716E-8</v>
      </c>
      <c r="K106" s="29">
        <v>4.7238757308062304E-3</v>
      </c>
      <c r="L106" s="8">
        <v>-7.1056114193200001E-2</v>
      </c>
      <c r="M106" s="9">
        <v>2.4934538021499998E-10</v>
      </c>
      <c r="N106" s="8">
        <v>0.41675316955500002</v>
      </c>
      <c r="O106" s="2">
        <v>4</v>
      </c>
      <c r="P106"/>
      <c r="Q106" s="9"/>
      <c r="R106" s="9"/>
      <c r="S106"/>
      <c r="T106" s="31">
        <v>2.7220000000000001E-15</v>
      </c>
      <c r="U106" s="31">
        <v>1.6300000000000002E-272</v>
      </c>
      <c r="V106" s="31">
        <v>0.37259999999999999</v>
      </c>
      <c r="W106" s="31">
        <v>4.7700000000000003E-187</v>
      </c>
    </row>
    <row r="107" spans="1:23" x14ac:dyDescent="0.5">
      <c r="A107" s="2" t="s">
        <v>159</v>
      </c>
      <c r="B107" s="2">
        <v>15</v>
      </c>
      <c r="C107" s="21">
        <v>59453384</v>
      </c>
      <c r="D107" s="2" t="s">
        <v>158</v>
      </c>
      <c r="E107" s="2" t="s">
        <v>14</v>
      </c>
      <c r="F107" s="2" t="s">
        <v>13</v>
      </c>
      <c r="G107" s="14" t="s">
        <v>114</v>
      </c>
      <c r="H107" s="2">
        <v>0</v>
      </c>
      <c r="I107" s="8">
        <v>-4.0660017026900003E-2</v>
      </c>
      <c r="J107" s="9">
        <v>5.9757933757599996E-3</v>
      </c>
      <c r="K107" s="29">
        <v>1.2065015791304799E-3</v>
      </c>
      <c r="L107" s="8">
        <v>-4.1545378840099997E-2</v>
      </c>
      <c r="M107" s="9">
        <v>1.3221016651E-10</v>
      </c>
      <c r="N107" s="8">
        <v>0.79827632095099998</v>
      </c>
      <c r="O107" s="2">
        <v>5</v>
      </c>
      <c r="P107"/>
      <c r="Q107" s="9"/>
      <c r="R107" s="9"/>
      <c r="S107"/>
      <c r="T107" s="31">
        <v>1.6689999999999999E-4</v>
      </c>
      <c r="U107" s="31">
        <v>0.59989999999999999</v>
      </c>
      <c r="V107" s="31">
        <v>0.69540000000000002</v>
      </c>
      <c r="W107" s="31">
        <v>9.11E-2</v>
      </c>
    </row>
    <row r="108" spans="1:23" x14ac:dyDescent="0.5">
      <c r="A108" s="2" t="s">
        <v>159</v>
      </c>
      <c r="B108" s="2">
        <v>19</v>
      </c>
      <c r="C108" s="21">
        <v>45415640</v>
      </c>
      <c r="D108" s="2" t="s">
        <v>117</v>
      </c>
      <c r="E108" s="2" t="s">
        <v>17</v>
      </c>
      <c r="F108" s="2" t="s">
        <v>21</v>
      </c>
      <c r="G108" s="14" t="s">
        <v>118</v>
      </c>
      <c r="H108" s="2">
        <v>1864</v>
      </c>
      <c r="I108" s="8">
        <v>-0.1132416386</v>
      </c>
      <c r="J108" s="9">
        <v>1.6024650428100001E-14</v>
      </c>
      <c r="K108" s="29">
        <v>9.4158006409413905E-3</v>
      </c>
      <c r="L108" s="8">
        <v>-0.1132416386</v>
      </c>
      <c r="M108" s="9">
        <v>1.6024650428100001E-14</v>
      </c>
      <c r="N108" s="8">
        <v>0</v>
      </c>
      <c r="O108" s="2">
        <v>0</v>
      </c>
      <c r="P108"/>
      <c r="Q108" s="9"/>
      <c r="R108" s="9"/>
      <c r="S108"/>
      <c r="T108" s="31">
        <v>1.8980000000000001E-10</v>
      </c>
      <c r="U108" s="31" t="s">
        <v>253</v>
      </c>
      <c r="V108" s="31">
        <v>3.6030000000000003E-39</v>
      </c>
      <c r="W108" s="31">
        <v>2.2100000000000001E-166</v>
      </c>
    </row>
    <row r="109" spans="1:23" x14ac:dyDescent="0.5">
      <c r="A109" s="2" t="s">
        <v>160</v>
      </c>
      <c r="B109" s="2">
        <v>1</v>
      </c>
      <c r="C109" s="21">
        <v>109822166</v>
      </c>
      <c r="D109" s="2" t="s">
        <v>141</v>
      </c>
      <c r="E109" s="2" t="s">
        <v>21</v>
      </c>
      <c r="F109" s="2" t="s">
        <v>17</v>
      </c>
      <c r="G109" s="14" t="s">
        <v>142</v>
      </c>
      <c r="H109" s="2">
        <v>10</v>
      </c>
      <c r="I109" s="8">
        <v>-8.4586021222699995E-2</v>
      </c>
      <c r="J109" s="9">
        <v>1.8994123130600001E-8</v>
      </c>
      <c r="K109" s="29">
        <v>5.0445730851097301E-3</v>
      </c>
      <c r="L109" s="8">
        <v>-7.6209913635599993E-2</v>
      </c>
      <c r="M109" s="9">
        <v>3.3720043091800001E-10</v>
      </c>
      <c r="N109" s="8">
        <v>0.34847974201699999</v>
      </c>
      <c r="O109" s="2">
        <v>3</v>
      </c>
      <c r="P109"/>
      <c r="Q109" s="9"/>
      <c r="R109" s="9"/>
      <c r="S109"/>
      <c r="T109" s="31">
        <v>1.231E-13</v>
      </c>
      <c r="U109" s="31">
        <v>2.7499999999999999E-268</v>
      </c>
      <c r="V109" s="31">
        <v>0.1948</v>
      </c>
      <c r="W109" s="31">
        <v>1.3600000000000001E-186</v>
      </c>
    </row>
    <row r="110" spans="1:23" x14ac:dyDescent="0.5">
      <c r="A110" s="2" t="s">
        <v>160</v>
      </c>
      <c r="B110" s="2">
        <v>19</v>
      </c>
      <c r="C110" s="21">
        <v>11202306</v>
      </c>
      <c r="D110" s="2" t="s">
        <v>104</v>
      </c>
      <c r="E110" s="2" t="s">
        <v>13</v>
      </c>
      <c r="F110" s="2" t="s">
        <v>21</v>
      </c>
      <c r="G110" s="14" t="s">
        <v>105</v>
      </c>
      <c r="H110" s="2">
        <v>0</v>
      </c>
      <c r="I110" s="8">
        <v>-9.6147680487399995E-2</v>
      </c>
      <c r="J110" s="9">
        <v>8.3825282674500003E-11</v>
      </c>
      <c r="K110" s="29">
        <v>6.7327244265009698E-3</v>
      </c>
      <c r="L110" s="8">
        <v>-9.2661093265399994E-2</v>
      </c>
      <c r="M110" s="9">
        <v>3.2984934784200003E-14</v>
      </c>
      <c r="N110" s="8">
        <v>0.31782336750200002</v>
      </c>
      <c r="O110" s="2">
        <v>3</v>
      </c>
      <c r="P110"/>
      <c r="Q110" s="9"/>
      <c r="R110" s="9"/>
      <c r="S110"/>
      <c r="T110" s="31">
        <v>6.321E-5</v>
      </c>
      <c r="U110" s="31">
        <v>3.8499999999999997E-262</v>
      </c>
      <c r="V110" s="31">
        <v>0.1043</v>
      </c>
      <c r="W110" s="31">
        <v>5.4299999999999998E-202</v>
      </c>
    </row>
    <row r="111" spans="1:23" x14ac:dyDescent="0.5">
      <c r="A111" s="2" t="s">
        <v>160</v>
      </c>
      <c r="B111" s="2">
        <v>19</v>
      </c>
      <c r="C111" s="21">
        <v>45415640</v>
      </c>
      <c r="D111" s="2" t="s">
        <v>117</v>
      </c>
      <c r="E111" s="2" t="s">
        <v>17</v>
      </c>
      <c r="F111" s="2" t="s">
        <v>21</v>
      </c>
      <c r="G111" s="14" t="s">
        <v>118</v>
      </c>
      <c r="H111" s="2">
        <v>1864</v>
      </c>
      <c r="I111" s="8">
        <v>-0.12797487430999999</v>
      </c>
      <c r="J111" s="9">
        <v>5.0171116020399999E-18</v>
      </c>
      <c r="K111" s="29">
        <v>1.1954806686567E-2</v>
      </c>
      <c r="L111" s="8">
        <v>-0.12615364308099999</v>
      </c>
      <c r="M111" s="9">
        <v>2.44090318758E-21</v>
      </c>
      <c r="N111" s="8">
        <v>0.18999311547700001</v>
      </c>
      <c r="O111" s="2">
        <v>2</v>
      </c>
      <c r="P111"/>
      <c r="Q111" s="9"/>
      <c r="R111" s="9"/>
      <c r="S111"/>
      <c r="T111" s="31">
        <v>1.8980000000000001E-10</v>
      </c>
      <c r="U111" s="31" t="s">
        <v>253</v>
      </c>
      <c r="V111" s="31">
        <v>3.6030000000000003E-39</v>
      </c>
      <c r="W111" s="31">
        <v>2.2100000000000001E-166</v>
      </c>
    </row>
    <row r="112" spans="1:23" x14ac:dyDescent="0.5">
      <c r="A112" s="2" t="s">
        <v>161</v>
      </c>
      <c r="B112" s="2">
        <v>1</v>
      </c>
      <c r="C112" s="21">
        <v>55505647</v>
      </c>
      <c r="D112" s="2" t="s">
        <v>107</v>
      </c>
      <c r="E112" s="2" t="s">
        <v>13</v>
      </c>
      <c r="F112" s="2" t="s">
        <v>21</v>
      </c>
      <c r="G112" s="14" t="s">
        <v>30</v>
      </c>
      <c r="H112" s="2">
        <v>0</v>
      </c>
      <c r="I112" s="8">
        <v>-5.9127470372400001E-2</v>
      </c>
      <c r="J112" s="9">
        <v>6.3914107407299998E-5</v>
      </c>
      <c r="K112" s="29">
        <v>2.55203735176861E-3</v>
      </c>
      <c r="L112" s="8">
        <v>-5.3519049318299997E-2</v>
      </c>
      <c r="M112" s="9">
        <v>1.7707864269099999E-13</v>
      </c>
      <c r="N112" s="8">
        <v>0.75031210080099997</v>
      </c>
      <c r="O112" s="2">
        <v>5</v>
      </c>
      <c r="P112"/>
      <c r="Q112" s="9"/>
      <c r="R112" s="9"/>
      <c r="S112"/>
      <c r="T112" s="31">
        <v>8.0769999999999995E-2</v>
      </c>
      <c r="U112" s="31">
        <v>8.5800000000000009E-143</v>
      </c>
      <c r="V112" s="31">
        <v>0.53200000000000003</v>
      </c>
      <c r="W112" s="31">
        <v>8.8270000000000003E-86</v>
      </c>
    </row>
    <row r="113" spans="1:23" x14ac:dyDescent="0.5">
      <c r="A113" s="2" t="s">
        <v>161</v>
      </c>
      <c r="B113" s="2">
        <v>1</v>
      </c>
      <c r="C113" s="21">
        <v>109818530</v>
      </c>
      <c r="D113" s="2" t="s">
        <v>129</v>
      </c>
      <c r="E113" s="2" t="s">
        <v>14</v>
      </c>
      <c r="F113" s="2" t="s">
        <v>13</v>
      </c>
      <c r="G113" s="14" t="s">
        <v>128</v>
      </c>
      <c r="H113" s="2">
        <v>151</v>
      </c>
      <c r="I113" s="8">
        <v>-8.4950484379300001E-2</v>
      </c>
      <c r="J113" s="9">
        <v>8.9780989979100003E-9</v>
      </c>
      <c r="K113" s="29">
        <v>5.27708963549787E-3</v>
      </c>
      <c r="L113" s="8">
        <v>-7.3225409723399998E-2</v>
      </c>
      <c r="M113" s="9">
        <v>6.0252667186100006E-11</v>
      </c>
      <c r="N113" s="8">
        <v>0.42486194306000002</v>
      </c>
      <c r="O113" s="2">
        <v>10</v>
      </c>
      <c r="P113"/>
      <c r="Q113" s="9"/>
      <c r="R113" s="9"/>
      <c r="S113"/>
      <c r="T113" s="31">
        <v>2.7220000000000001E-15</v>
      </c>
      <c r="U113" s="31">
        <v>1.6300000000000002E-272</v>
      </c>
      <c r="V113" s="31">
        <v>0.37259999999999999</v>
      </c>
      <c r="W113" s="31">
        <v>4.7700000000000003E-187</v>
      </c>
    </row>
    <row r="114" spans="1:23" x14ac:dyDescent="0.5">
      <c r="A114" s="2" t="s">
        <v>161</v>
      </c>
      <c r="B114" s="2">
        <v>19</v>
      </c>
      <c r="C114" s="21">
        <v>11202306</v>
      </c>
      <c r="D114" s="2" t="s">
        <v>104</v>
      </c>
      <c r="E114" s="2" t="s">
        <v>13</v>
      </c>
      <c r="F114" s="2" t="s">
        <v>21</v>
      </c>
      <c r="G114" s="14" t="s">
        <v>105</v>
      </c>
      <c r="H114" s="2">
        <v>0</v>
      </c>
      <c r="I114" s="8">
        <v>-8.1837870275699998E-2</v>
      </c>
      <c r="J114" s="9">
        <v>3.0484219275600001E-8</v>
      </c>
      <c r="K114" s="29">
        <v>4.8978841087719801E-3</v>
      </c>
      <c r="L114" s="8">
        <v>-7.5544837886100002E-2</v>
      </c>
      <c r="M114" s="9">
        <v>3.0166462705899999E-10</v>
      </c>
      <c r="N114" s="8">
        <v>0.34042380922900001</v>
      </c>
      <c r="O114" s="2">
        <v>6</v>
      </c>
      <c r="P114"/>
      <c r="Q114" s="9"/>
      <c r="R114" s="9"/>
      <c r="S114"/>
      <c r="T114" s="31">
        <v>6.321E-5</v>
      </c>
      <c r="U114" s="31">
        <v>3.8499999999999997E-262</v>
      </c>
      <c r="V114" s="31">
        <v>0.1043</v>
      </c>
      <c r="W114" s="31">
        <v>5.4299999999999998E-202</v>
      </c>
    </row>
    <row r="115" spans="1:23" x14ac:dyDescent="0.5">
      <c r="A115" s="2" t="s">
        <v>161</v>
      </c>
      <c r="B115" s="2">
        <v>19</v>
      </c>
      <c r="C115" s="21">
        <v>45415640</v>
      </c>
      <c r="D115" s="2" t="s">
        <v>117</v>
      </c>
      <c r="E115" s="2" t="s">
        <v>17</v>
      </c>
      <c r="F115" s="2" t="s">
        <v>21</v>
      </c>
      <c r="G115" s="14" t="s">
        <v>118</v>
      </c>
      <c r="H115" s="2">
        <v>1864</v>
      </c>
      <c r="I115" s="8">
        <v>-0.131332948028</v>
      </c>
      <c r="J115" s="9">
        <v>5.2730705152199998E-19</v>
      </c>
      <c r="K115" s="29">
        <v>1.26655881220267E-2</v>
      </c>
      <c r="L115" s="8">
        <v>-0.12528942717899999</v>
      </c>
      <c r="M115" s="9">
        <v>9.0880728652800003E-23</v>
      </c>
      <c r="N115" s="8">
        <v>0.24870181884100001</v>
      </c>
      <c r="O115" s="2">
        <v>2</v>
      </c>
      <c r="P115"/>
      <c r="Q115" s="9"/>
      <c r="R115" s="9"/>
      <c r="S115"/>
      <c r="T115" s="31">
        <v>1.8980000000000001E-10</v>
      </c>
      <c r="U115" s="31" t="s">
        <v>253</v>
      </c>
      <c r="V115" s="31">
        <v>3.6030000000000003E-39</v>
      </c>
      <c r="W115" s="31">
        <v>2.2100000000000001E-166</v>
      </c>
    </row>
    <row r="116" spans="1:23" x14ac:dyDescent="0.5">
      <c r="A116" s="2" t="s">
        <v>162</v>
      </c>
      <c r="B116" s="2">
        <v>15</v>
      </c>
      <c r="C116" s="21">
        <v>58679668</v>
      </c>
      <c r="D116" s="2" t="s">
        <v>98</v>
      </c>
      <c r="E116" s="2" t="s">
        <v>17</v>
      </c>
      <c r="F116" s="2" t="s">
        <v>21</v>
      </c>
      <c r="G116" s="14" t="s">
        <v>95</v>
      </c>
      <c r="H116" s="2">
        <v>44507</v>
      </c>
      <c r="I116" s="8">
        <v>0.13139343624399999</v>
      </c>
      <c r="J116" s="9">
        <v>4.2825106551899998E-19</v>
      </c>
      <c r="K116" s="29">
        <v>1.2731228867119899E-2</v>
      </c>
      <c r="L116" s="8">
        <v>0.11972120982499999</v>
      </c>
      <c r="M116" s="9">
        <v>9.8190195814499998E-26</v>
      </c>
      <c r="N116" s="8">
        <v>0.39029066078699998</v>
      </c>
      <c r="O116" s="2">
        <v>4</v>
      </c>
      <c r="P116"/>
      <c r="Q116" s="9"/>
      <c r="R116" s="9"/>
      <c r="S116"/>
      <c r="T116" s="32">
        <v>4.6499999999999999E-96</v>
      </c>
      <c r="U116" s="31">
        <v>0.31850000000000001</v>
      </c>
      <c r="V116" s="32">
        <v>2.1010000000000001E-8</v>
      </c>
      <c r="W116" s="32">
        <v>8.3470000000000003E-31</v>
      </c>
    </row>
    <row r="117" spans="1:23" x14ac:dyDescent="0.5">
      <c r="A117" s="2" t="s">
        <v>166</v>
      </c>
      <c r="B117" s="2">
        <v>6</v>
      </c>
      <c r="C117" s="21">
        <v>36613812</v>
      </c>
      <c r="D117" s="2" t="s">
        <v>167</v>
      </c>
      <c r="E117" s="2" t="s">
        <v>21</v>
      </c>
      <c r="F117" s="2" t="s">
        <v>13</v>
      </c>
      <c r="G117" s="14" t="s">
        <v>168</v>
      </c>
      <c r="H117" s="2">
        <v>23522</v>
      </c>
      <c r="I117" s="8">
        <v>7.6779010185899998E-2</v>
      </c>
      <c r="J117" s="9">
        <v>1.9161013309299999E-7</v>
      </c>
      <c r="K117" s="29">
        <v>4.3289197080568203E-3</v>
      </c>
      <c r="L117" s="8">
        <v>8.3449927734599999E-2</v>
      </c>
      <c r="M117" s="9">
        <v>1.2355864332799999E-9</v>
      </c>
      <c r="N117" s="8">
        <v>0.130505844042</v>
      </c>
      <c r="O117" s="2">
        <v>6</v>
      </c>
      <c r="P117"/>
      <c r="Q117" s="9">
        <v>0.86812699999999998</v>
      </c>
      <c r="R117" s="9"/>
      <c r="S117"/>
      <c r="T117" s="31">
        <v>0.35630000000000001</v>
      </c>
      <c r="U117" s="31">
        <v>0.78620000000000001</v>
      </c>
      <c r="V117" s="31">
        <v>1.9230000000000001E-2</v>
      </c>
      <c r="W117" s="31">
        <v>0.70820000000000005</v>
      </c>
    </row>
    <row r="118" spans="1:23" x14ac:dyDescent="0.5">
      <c r="A118" s="2" t="s">
        <v>169</v>
      </c>
      <c r="B118" s="2">
        <v>11</v>
      </c>
      <c r="C118" s="21">
        <v>47583121</v>
      </c>
      <c r="D118" s="2" t="s">
        <v>172</v>
      </c>
      <c r="E118" s="2" t="s">
        <v>13</v>
      </c>
      <c r="F118" s="2" t="s">
        <v>14</v>
      </c>
      <c r="G118" s="14" t="s">
        <v>173</v>
      </c>
      <c r="H118" s="2">
        <v>3861</v>
      </c>
      <c r="I118" s="8">
        <v>-7.5398280749299995E-2</v>
      </c>
      <c r="J118" s="9">
        <v>9.1735448265099996E-10</v>
      </c>
      <c r="K118" s="29">
        <v>5.9865696367890301E-3</v>
      </c>
      <c r="L118" s="8">
        <v>-5.2401274158199999E-2</v>
      </c>
      <c r="M118" s="9">
        <v>1.1002567954100001E-7</v>
      </c>
      <c r="N118" s="8">
        <v>0.34253660940899999</v>
      </c>
      <c r="O118" s="2">
        <v>8</v>
      </c>
      <c r="P118"/>
      <c r="Q118" s="9">
        <v>2.7882000000000001E-2</v>
      </c>
      <c r="R118" s="9">
        <v>4.88E-8</v>
      </c>
      <c r="S118"/>
      <c r="T118" s="31">
        <v>1.4589999999999999E-13</v>
      </c>
      <c r="U118" s="31">
        <v>0.75700000000000001</v>
      </c>
      <c r="V118" s="31">
        <v>8.4089999999999998E-3</v>
      </c>
      <c r="W118" s="31">
        <v>4.3169999999999997E-3</v>
      </c>
    </row>
    <row r="119" spans="1:23" x14ac:dyDescent="0.5">
      <c r="A119" s="2" t="s">
        <v>174</v>
      </c>
      <c r="B119" s="2">
        <v>1</v>
      </c>
      <c r="C119" s="21">
        <v>55521109</v>
      </c>
      <c r="D119" s="2" t="s">
        <v>29</v>
      </c>
      <c r="E119" s="2" t="s">
        <v>21</v>
      </c>
      <c r="F119" s="2" t="s">
        <v>17</v>
      </c>
      <c r="G119" s="14" t="s">
        <v>30</v>
      </c>
      <c r="H119" s="2">
        <v>0</v>
      </c>
      <c r="I119" s="8">
        <v>-6.9265685501500002E-2</v>
      </c>
      <c r="J119" s="9">
        <v>2.4966836677400001E-6</v>
      </c>
      <c r="K119" s="29">
        <v>3.5392759732335499E-3</v>
      </c>
      <c r="L119" s="8">
        <v>-7.4947982238800004E-2</v>
      </c>
      <c r="M119" s="9">
        <v>6.1342095927300003E-10</v>
      </c>
      <c r="N119" s="8">
        <v>0.31740389890999998</v>
      </c>
      <c r="O119" s="2">
        <v>8</v>
      </c>
      <c r="P119"/>
      <c r="Q119" s="9">
        <v>0.93993700000000002</v>
      </c>
      <c r="R119" s="9">
        <v>2.5500000000000002E-3</v>
      </c>
      <c r="S119"/>
      <c r="T119" s="31">
        <v>0.31190000000000001</v>
      </c>
      <c r="U119" s="32">
        <v>7.2850000000000002E-30</v>
      </c>
      <c r="V119" s="31">
        <v>0.33389999999999997</v>
      </c>
      <c r="W119" s="32">
        <v>1.207E-17</v>
      </c>
    </row>
    <row r="120" spans="1:23" x14ac:dyDescent="0.5">
      <c r="A120" s="2" t="s">
        <v>175</v>
      </c>
      <c r="B120" s="2">
        <v>11</v>
      </c>
      <c r="C120" s="21">
        <v>47583121</v>
      </c>
      <c r="D120" s="2" t="s">
        <v>172</v>
      </c>
      <c r="E120" s="2" t="s">
        <v>13</v>
      </c>
      <c r="F120" s="2" t="s">
        <v>14</v>
      </c>
      <c r="G120" s="14" t="s">
        <v>173</v>
      </c>
      <c r="H120" s="2">
        <v>3861</v>
      </c>
      <c r="I120" s="8">
        <v>-8.9001322678100001E-2</v>
      </c>
      <c r="J120" s="9">
        <v>7.4658136249400003E-13</v>
      </c>
      <c r="K120" s="29">
        <v>8.20959763413588E-3</v>
      </c>
      <c r="L120" s="8">
        <v>-8.4928808243400003E-2</v>
      </c>
      <c r="M120" s="9">
        <v>2.4005273178899999E-13</v>
      </c>
      <c r="N120" s="8">
        <v>0.12549241317500001</v>
      </c>
      <c r="O120" s="2">
        <v>6</v>
      </c>
      <c r="P120"/>
      <c r="Q120" s="9">
        <v>1.1206000000000001E-2</v>
      </c>
      <c r="R120" s="9">
        <v>3.6699999999999999E-9</v>
      </c>
      <c r="S120"/>
      <c r="T120" s="31">
        <v>1.4589999999999999E-13</v>
      </c>
      <c r="U120" s="31">
        <v>0.75700000000000001</v>
      </c>
      <c r="V120" s="31">
        <v>8.4089999999999998E-3</v>
      </c>
      <c r="W120" s="31">
        <v>4.3169999999999997E-3</v>
      </c>
    </row>
    <row r="121" spans="1:23" x14ac:dyDescent="0.5">
      <c r="A121" s="2" t="s">
        <v>178</v>
      </c>
      <c r="B121" s="2">
        <v>15</v>
      </c>
      <c r="C121" s="21">
        <v>58384199</v>
      </c>
      <c r="D121" s="2" t="s">
        <v>179</v>
      </c>
      <c r="E121" s="2" t="s">
        <v>14</v>
      </c>
      <c r="F121" s="2" t="s">
        <v>13</v>
      </c>
      <c r="G121" s="14" t="s">
        <v>144</v>
      </c>
      <c r="H121" s="2">
        <v>19295</v>
      </c>
      <c r="I121" s="8">
        <v>5.82899029286E-2</v>
      </c>
      <c r="J121" s="9">
        <v>7.5418670423200003E-5</v>
      </c>
      <c r="K121" s="29">
        <v>2.50203936201543E-3</v>
      </c>
      <c r="L121" s="8">
        <v>5.5105125019900003E-2</v>
      </c>
      <c r="M121" s="9">
        <v>2.4914946547399999E-10</v>
      </c>
      <c r="N121" s="8">
        <v>0.63741686180000001</v>
      </c>
      <c r="O121" s="2">
        <v>4</v>
      </c>
      <c r="P121"/>
      <c r="Q121" s="9">
        <v>1.2715000000000001E-2</v>
      </c>
      <c r="R121" s="9"/>
      <c r="S121"/>
      <c r="T121" s="31">
        <v>0.83530000000000004</v>
      </c>
      <c r="U121" s="31">
        <v>9.4539999999999999E-2</v>
      </c>
      <c r="V121" s="31">
        <v>0.71409999999999996</v>
      </c>
      <c r="W121" s="31">
        <v>0.37319999999999998</v>
      </c>
    </row>
    <row r="122" spans="1:23" x14ac:dyDescent="0.5">
      <c r="A122" s="2" t="s">
        <v>180</v>
      </c>
      <c r="B122" s="2">
        <v>2</v>
      </c>
      <c r="C122" s="21">
        <v>27730940</v>
      </c>
      <c r="D122" s="2" t="s">
        <v>37</v>
      </c>
      <c r="E122" s="2" t="s">
        <v>13</v>
      </c>
      <c r="F122" s="2" t="s">
        <v>14</v>
      </c>
      <c r="G122" s="14" t="s">
        <v>15</v>
      </c>
      <c r="H122" s="2">
        <v>0</v>
      </c>
      <c r="I122" s="8">
        <v>-4.7001873099699998E-2</v>
      </c>
      <c r="J122" s="9">
        <v>1.5416618418599999E-4</v>
      </c>
      <c r="K122" s="29">
        <v>2.2868687765054698E-3</v>
      </c>
      <c r="L122" s="8">
        <v>-4.4806710559999997E-2</v>
      </c>
      <c r="M122" s="9">
        <v>5.9226383004499995E-10</v>
      </c>
      <c r="N122" s="8">
        <v>0.63665300158899996</v>
      </c>
      <c r="O122" s="2">
        <v>6</v>
      </c>
      <c r="P122"/>
      <c r="Q122" s="9">
        <v>9.9799999999999993E-3</v>
      </c>
      <c r="R122" s="9">
        <v>1.7799999999999999E-6</v>
      </c>
      <c r="S122"/>
      <c r="T122" s="31">
        <v>1.737E-3</v>
      </c>
      <c r="U122" s="31">
        <v>1.5090000000000001E-7</v>
      </c>
      <c r="V122" s="31">
        <v>2.2900000000000002E-239</v>
      </c>
      <c r="W122" s="31">
        <v>3.0790000000000003E-42</v>
      </c>
    </row>
    <row r="123" spans="1:23" x14ac:dyDescent="0.5">
      <c r="A123" s="2" t="s">
        <v>181</v>
      </c>
      <c r="B123" s="2">
        <v>15</v>
      </c>
      <c r="C123" s="21">
        <v>58683366</v>
      </c>
      <c r="D123" s="2" t="s">
        <v>96</v>
      </c>
      <c r="E123" s="2" t="s">
        <v>17</v>
      </c>
      <c r="F123" s="2" t="s">
        <v>21</v>
      </c>
      <c r="G123" s="14" t="s">
        <v>95</v>
      </c>
      <c r="H123" s="2">
        <v>40809</v>
      </c>
      <c r="I123" s="8">
        <v>0.205306557375</v>
      </c>
      <c r="J123" s="9">
        <v>7.1333731863799999E-61</v>
      </c>
      <c r="K123" s="29">
        <v>4.3258185408797202E-2</v>
      </c>
      <c r="L123" s="8">
        <v>0.19492458960600001</v>
      </c>
      <c r="M123" s="9">
        <v>6.0691146339300003E-74</v>
      </c>
      <c r="N123" s="8">
        <v>0.25701801245900002</v>
      </c>
      <c r="O123" s="2">
        <v>7</v>
      </c>
      <c r="P123"/>
      <c r="Q123" s="9"/>
      <c r="R123" s="9"/>
      <c r="S123"/>
      <c r="T123" s="31">
        <v>1.24E-188</v>
      </c>
      <c r="U123" s="31">
        <v>0.64729999999999999</v>
      </c>
      <c r="V123" s="31">
        <v>2.3179999999999999E-18</v>
      </c>
      <c r="W123" s="31">
        <v>7.3339999999999998E-47</v>
      </c>
    </row>
    <row r="124" spans="1:23" x14ac:dyDescent="0.5">
      <c r="A124" s="2" t="s">
        <v>182</v>
      </c>
      <c r="B124" s="2">
        <v>1</v>
      </c>
      <c r="C124" s="21">
        <v>55505647</v>
      </c>
      <c r="D124" s="2" t="s">
        <v>107</v>
      </c>
      <c r="E124" s="2" t="s">
        <v>13</v>
      </c>
      <c r="F124" s="2" t="s">
        <v>21</v>
      </c>
      <c r="G124" s="14" t="s">
        <v>30</v>
      </c>
      <c r="H124" s="2">
        <v>0</v>
      </c>
      <c r="I124" s="8">
        <v>5.3064352595400002E-2</v>
      </c>
      <c r="J124" s="9">
        <v>2.3525690137700002E-5</v>
      </c>
      <c r="K124" s="29">
        <v>2.8552246925223801E-3</v>
      </c>
      <c r="L124" s="8">
        <v>7.4171772239200004E-2</v>
      </c>
      <c r="M124" s="9">
        <v>2.1633051684299999E-17</v>
      </c>
      <c r="N124" s="8">
        <v>0.50374823014500003</v>
      </c>
      <c r="O124" s="2">
        <v>7</v>
      </c>
      <c r="P124"/>
      <c r="Q124" s="9">
        <v>0.69938500000000003</v>
      </c>
      <c r="R124" s="9">
        <v>7.1000000000000002E-4</v>
      </c>
      <c r="S124"/>
      <c r="T124" s="31">
        <v>8.0769999999999995E-2</v>
      </c>
      <c r="U124" s="31">
        <v>8.5800000000000009E-143</v>
      </c>
      <c r="V124" s="31">
        <v>0.53200000000000003</v>
      </c>
      <c r="W124" s="31">
        <v>8.8270000000000003E-86</v>
      </c>
    </row>
    <row r="125" spans="1:23" x14ac:dyDescent="0.5">
      <c r="A125" s="2" t="s">
        <v>182</v>
      </c>
      <c r="B125" s="2">
        <v>19</v>
      </c>
      <c r="C125" s="21">
        <v>45408836</v>
      </c>
      <c r="D125" s="2" t="s">
        <v>154</v>
      </c>
      <c r="E125" s="2" t="s">
        <v>13</v>
      </c>
      <c r="F125" s="2" t="s">
        <v>21</v>
      </c>
      <c r="G125" s="14" t="s">
        <v>137</v>
      </c>
      <c r="H125" s="2">
        <v>170</v>
      </c>
      <c r="I125" s="8">
        <v>-4.8445764254899999E-2</v>
      </c>
      <c r="J125" s="9">
        <v>1.0954688751599999E-4</v>
      </c>
      <c r="K125" s="29">
        <v>2.3881231969192702E-3</v>
      </c>
      <c r="L125" s="8">
        <v>-4.3628477924300003E-2</v>
      </c>
      <c r="M125" s="9">
        <v>3.9997122999500002E-12</v>
      </c>
      <c r="N125" s="8">
        <v>0.73250291156299996</v>
      </c>
      <c r="O125" s="2">
        <v>10</v>
      </c>
      <c r="P125"/>
      <c r="Q125" s="9">
        <v>1.2669999999999999E-3</v>
      </c>
      <c r="R125" s="9">
        <v>6.1799999999999998E-8</v>
      </c>
      <c r="S125"/>
      <c r="T125" s="31">
        <v>1.6759999999999999E-5</v>
      </c>
      <c r="U125" s="31">
        <v>2.843E-84</v>
      </c>
      <c r="V125" s="31">
        <v>1.4210000000000001E-17</v>
      </c>
      <c r="W125" s="31">
        <v>1.5809999999999999E-31</v>
      </c>
    </row>
    <row r="126" spans="1:23" x14ac:dyDescent="0.5">
      <c r="A126" s="2" t="s">
        <v>183</v>
      </c>
      <c r="B126" s="2">
        <v>5</v>
      </c>
      <c r="C126" s="21">
        <v>174223234</v>
      </c>
      <c r="D126" s="2" t="s">
        <v>184</v>
      </c>
      <c r="E126" s="2" t="s">
        <v>17</v>
      </c>
      <c r="F126" s="2" t="s">
        <v>21</v>
      </c>
      <c r="G126" s="14" t="s">
        <v>185</v>
      </c>
      <c r="H126" s="2">
        <v>44443</v>
      </c>
      <c r="I126" s="8">
        <v>-6.7557645353500007E-2</v>
      </c>
      <c r="J126" s="9">
        <v>4.8847027765499996E-6</v>
      </c>
      <c r="K126" s="29">
        <v>3.3344750422663301E-3</v>
      </c>
      <c r="L126" s="8">
        <v>-4.7906528288400002E-2</v>
      </c>
      <c r="M126" s="9">
        <v>7.0667413037500005E-10</v>
      </c>
      <c r="N126" s="8">
        <v>0.71635274826200002</v>
      </c>
      <c r="O126" s="2">
        <v>16</v>
      </c>
      <c r="P126"/>
      <c r="Q126" s="9">
        <v>0.45639600000000002</v>
      </c>
      <c r="R126" s="9"/>
      <c r="S126"/>
      <c r="T126" s="31">
        <v>0.57540000000000002</v>
      </c>
      <c r="U126" s="31">
        <v>0.71970000000000001</v>
      </c>
      <c r="V126" s="31">
        <v>5.9319999999999998E-2</v>
      </c>
      <c r="W126" s="31">
        <v>0.30270000000000002</v>
      </c>
    </row>
    <row r="127" spans="1:23" x14ac:dyDescent="0.5">
      <c r="A127" s="2" t="s">
        <v>183</v>
      </c>
      <c r="B127" s="2">
        <v>15</v>
      </c>
      <c r="C127" s="21">
        <v>58723675</v>
      </c>
      <c r="D127" s="2" t="s">
        <v>109</v>
      </c>
      <c r="E127" s="2" t="s">
        <v>13</v>
      </c>
      <c r="F127" s="2" t="s">
        <v>14</v>
      </c>
      <c r="G127" s="14" t="s">
        <v>95</v>
      </c>
      <c r="H127" s="2">
        <v>500</v>
      </c>
      <c r="I127" s="8">
        <v>5.2103647207800002E-2</v>
      </c>
      <c r="J127" s="9">
        <v>4.2431779418600001E-4</v>
      </c>
      <c r="K127" s="29">
        <v>1.9836093742616199E-3</v>
      </c>
      <c r="L127" s="8">
        <v>6.2493662255500002E-2</v>
      </c>
      <c r="M127" s="9">
        <v>6.0521279877600005E-10</v>
      </c>
      <c r="N127" s="8">
        <v>0.527474805878</v>
      </c>
      <c r="O127" s="2">
        <v>7</v>
      </c>
      <c r="P127"/>
      <c r="Q127" s="9">
        <v>3.9087999999999998E-2</v>
      </c>
      <c r="R127" s="9"/>
      <c r="S127"/>
      <c r="T127" s="31">
        <v>1.659E-76</v>
      </c>
      <c r="U127" s="31">
        <v>0.86270000000000002</v>
      </c>
      <c r="V127" s="31">
        <v>6.7290000000000001E-12</v>
      </c>
      <c r="W127" s="31">
        <v>1.7379999999999999E-18</v>
      </c>
    </row>
    <row r="128" spans="1:23" x14ac:dyDescent="0.5">
      <c r="A128" s="2" t="s">
        <v>186</v>
      </c>
      <c r="B128" s="2">
        <v>1</v>
      </c>
      <c r="C128" s="21">
        <v>55505647</v>
      </c>
      <c r="D128" s="2" t="s">
        <v>107</v>
      </c>
      <c r="E128" s="2" t="s">
        <v>13</v>
      </c>
      <c r="F128" s="2" t="s">
        <v>21</v>
      </c>
      <c r="G128" s="14" t="s">
        <v>30</v>
      </c>
      <c r="H128" s="2">
        <v>0</v>
      </c>
      <c r="I128" s="8">
        <v>4.9119816274799999E-2</v>
      </c>
      <c r="J128" s="9">
        <v>9.4780457104999994E-5</v>
      </c>
      <c r="K128" s="29">
        <v>2.4329462466838102E-3</v>
      </c>
      <c r="L128" s="8">
        <v>7.0111124831999994E-2</v>
      </c>
      <c r="M128" s="9">
        <v>3.0688124404800001E-17</v>
      </c>
      <c r="N128" s="8">
        <v>0.55558007743600002</v>
      </c>
      <c r="O128" s="2">
        <v>5</v>
      </c>
      <c r="P128"/>
      <c r="Q128" s="9">
        <v>0.41296500000000003</v>
      </c>
      <c r="R128" s="9">
        <v>6.3400000000000001E-3</v>
      </c>
      <c r="S128"/>
      <c r="T128" s="31">
        <v>8.0769999999999995E-2</v>
      </c>
      <c r="U128" s="31">
        <v>8.5800000000000009E-143</v>
      </c>
      <c r="V128" s="31">
        <v>0.53200000000000003</v>
      </c>
      <c r="W128" s="31">
        <v>8.8270000000000003E-86</v>
      </c>
    </row>
    <row r="129" spans="1:23" x14ac:dyDescent="0.5">
      <c r="A129" s="2" t="s">
        <v>186</v>
      </c>
      <c r="B129" s="2">
        <v>19</v>
      </c>
      <c r="C129" s="21">
        <v>45410002</v>
      </c>
      <c r="D129" s="2" t="s">
        <v>136</v>
      </c>
      <c r="E129" s="2" t="s">
        <v>17</v>
      </c>
      <c r="F129" s="2" t="s">
        <v>21</v>
      </c>
      <c r="G129" s="14" t="s">
        <v>137</v>
      </c>
      <c r="H129" s="2">
        <v>0</v>
      </c>
      <c r="I129" s="8">
        <v>-5.00353868967E-2</v>
      </c>
      <c r="J129" s="9">
        <v>7.0217810998399996E-5</v>
      </c>
      <c r="K129" s="29">
        <v>2.5236229049302602E-3</v>
      </c>
      <c r="L129" s="8">
        <v>-4.7318335202600002E-2</v>
      </c>
      <c r="M129" s="9">
        <v>2.7921295326100001E-11</v>
      </c>
      <c r="N129" s="8">
        <v>0.67031510984300002</v>
      </c>
      <c r="O129" s="2">
        <v>5</v>
      </c>
      <c r="P129"/>
      <c r="Q129" s="9">
        <v>5.1E-5</v>
      </c>
      <c r="R129" s="9">
        <v>1.6899999999999999E-7</v>
      </c>
      <c r="S129"/>
      <c r="T129" s="31">
        <v>6.7910000000000003E-17</v>
      </c>
      <c r="U129" s="31">
        <v>4.9000000000000004E-161</v>
      </c>
      <c r="V129" s="31">
        <v>3.1500000000000001E-9</v>
      </c>
      <c r="W129" s="31">
        <v>6.77E-103</v>
      </c>
    </row>
    <row r="130" spans="1:23" x14ac:dyDescent="0.5">
      <c r="A130" s="2" t="s">
        <v>187</v>
      </c>
      <c r="B130" s="2">
        <v>1</v>
      </c>
      <c r="C130" s="21">
        <v>55505647</v>
      </c>
      <c r="D130" s="2" t="s">
        <v>107</v>
      </c>
      <c r="E130" s="2" t="s">
        <v>13</v>
      </c>
      <c r="F130" s="2" t="s">
        <v>21</v>
      </c>
      <c r="G130" s="14" t="s">
        <v>30</v>
      </c>
      <c r="H130" s="2">
        <v>0</v>
      </c>
      <c r="I130" s="8">
        <v>5.7165753915199999E-2</v>
      </c>
      <c r="J130" s="9">
        <v>1.06588539233E-4</v>
      </c>
      <c r="K130" s="29">
        <v>2.3964544265916601E-3</v>
      </c>
      <c r="L130" s="8">
        <v>5.5381421365200002E-2</v>
      </c>
      <c r="M130" s="9">
        <v>8.6663802402399999E-11</v>
      </c>
      <c r="N130" s="8">
        <v>0.655527569787</v>
      </c>
      <c r="O130" s="2">
        <v>5</v>
      </c>
      <c r="P130"/>
      <c r="Q130" s="9">
        <v>0.407057</v>
      </c>
      <c r="R130" s="9">
        <v>3.6100000000000003E-5</v>
      </c>
      <c r="S130"/>
      <c r="T130" s="31">
        <v>8.0769999999999995E-2</v>
      </c>
      <c r="U130" s="31">
        <v>8.5800000000000009E-143</v>
      </c>
      <c r="V130" s="31">
        <v>0.53200000000000003</v>
      </c>
      <c r="W130" s="31">
        <v>8.8270000000000003E-86</v>
      </c>
    </row>
    <row r="131" spans="1:23" x14ac:dyDescent="0.5">
      <c r="A131" s="2" t="s">
        <v>188</v>
      </c>
      <c r="B131" s="2">
        <v>1</v>
      </c>
      <c r="C131" s="21">
        <v>55505647</v>
      </c>
      <c r="D131" s="2" t="s">
        <v>107</v>
      </c>
      <c r="E131" s="2" t="s">
        <v>13</v>
      </c>
      <c r="F131" s="2" t="s">
        <v>21</v>
      </c>
      <c r="G131" s="14" t="s">
        <v>30</v>
      </c>
      <c r="H131" s="2">
        <v>0</v>
      </c>
      <c r="I131" s="8">
        <v>6.0570293986200001E-2</v>
      </c>
      <c r="J131" s="9">
        <v>4.00790677222E-5</v>
      </c>
      <c r="K131" s="29">
        <v>2.6930624323291399E-3</v>
      </c>
      <c r="L131" s="8">
        <v>5.5473984846400003E-2</v>
      </c>
      <c r="M131" s="9">
        <v>5.0944603473400003E-11</v>
      </c>
      <c r="N131" s="8">
        <v>0.66199893727699999</v>
      </c>
      <c r="O131" s="2">
        <v>8</v>
      </c>
      <c r="P131"/>
      <c r="Q131" s="9">
        <v>0.17929100000000001</v>
      </c>
      <c r="R131" s="9">
        <v>2.9799999999999998E-6</v>
      </c>
      <c r="S131"/>
      <c r="T131" s="31">
        <v>8.0769999999999995E-2</v>
      </c>
      <c r="U131" s="31">
        <v>8.5800000000000009E-143</v>
      </c>
      <c r="V131" s="31">
        <v>0.53200000000000003</v>
      </c>
      <c r="W131" s="31">
        <v>8.8270000000000003E-86</v>
      </c>
    </row>
    <row r="132" spans="1:23" x14ac:dyDescent="0.5">
      <c r="A132" s="2" t="s">
        <v>189</v>
      </c>
      <c r="B132" s="2">
        <v>1</v>
      </c>
      <c r="C132" s="21">
        <v>63020816</v>
      </c>
      <c r="D132" s="2" t="s">
        <v>39</v>
      </c>
      <c r="E132" s="2" t="s">
        <v>17</v>
      </c>
      <c r="F132" s="2" t="s">
        <v>14</v>
      </c>
      <c r="G132" s="14" t="s">
        <v>32</v>
      </c>
      <c r="H132" s="2">
        <v>0</v>
      </c>
      <c r="I132" s="8">
        <v>-8.7304568138299996E-2</v>
      </c>
      <c r="J132" s="9">
        <v>3.8276035559900001E-12</v>
      </c>
      <c r="K132" s="29">
        <v>7.6975321863711902E-3</v>
      </c>
      <c r="L132" s="8">
        <v>-6.5824524675099999E-2</v>
      </c>
      <c r="M132" s="9">
        <v>3.4060718296700001E-14</v>
      </c>
      <c r="N132" s="8">
        <v>0.51723889776300003</v>
      </c>
      <c r="O132" s="2">
        <v>8</v>
      </c>
      <c r="P132"/>
      <c r="Q132" s="9"/>
      <c r="R132" s="9"/>
      <c r="S132"/>
      <c r="T132" s="31">
        <v>4.5019999999999999E-3</v>
      </c>
      <c r="U132" s="31">
        <v>5.6560000000000001E-17</v>
      </c>
      <c r="V132" s="31">
        <v>2.3199999999999998E-40</v>
      </c>
      <c r="W132" s="31">
        <v>7.5379999999999999E-39</v>
      </c>
    </row>
    <row r="133" spans="1:23" x14ac:dyDescent="0.5">
      <c r="A133" s="2" t="s">
        <v>189</v>
      </c>
      <c r="B133" s="2">
        <v>11</v>
      </c>
      <c r="C133" s="21">
        <v>116660686</v>
      </c>
      <c r="D133" s="2" t="s">
        <v>20</v>
      </c>
      <c r="E133" s="2" t="s">
        <v>21</v>
      </c>
      <c r="F133" s="2" t="s">
        <v>17</v>
      </c>
      <c r="G133" s="14" t="s">
        <v>22</v>
      </c>
      <c r="H133" s="2">
        <v>0</v>
      </c>
      <c r="I133" s="8">
        <v>9.1545590329599996E-2</v>
      </c>
      <c r="J133" s="9">
        <v>3.42653715249E-13</v>
      </c>
      <c r="K133" s="29">
        <v>8.4536348561591E-3</v>
      </c>
      <c r="L133" s="8">
        <v>9.5954628971100006E-2</v>
      </c>
      <c r="M133" s="9">
        <v>1.8877455097700001E-15</v>
      </c>
      <c r="N133" s="8">
        <v>7.8833968940200005E-2</v>
      </c>
      <c r="O133" s="2">
        <v>3</v>
      </c>
      <c r="P133"/>
      <c r="Q133" s="9"/>
      <c r="R133" s="9"/>
      <c r="S133"/>
      <c r="T133" s="31">
        <v>1.185E-35</v>
      </c>
      <c r="U133" s="31">
        <v>3.7740000000000001E-23</v>
      </c>
      <c r="V133" s="31">
        <v>4.0800000000000002E-232</v>
      </c>
      <c r="W133" s="31">
        <v>3.9700000000000003E-54</v>
      </c>
    </row>
    <row r="134" spans="1:23" x14ac:dyDescent="0.5">
      <c r="A134" s="2" t="s">
        <v>189</v>
      </c>
      <c r="B134" s="2">
        <v>15</v>
      </c>
      <c r="C134" s="21">
        <v>58679668</v>
      </c>
      <c r="D134" s="2" t="s">
        <v>98</v>
      </c>
      <c r="E134" s="2" t="s">
        <v>17</v>
      </c>
      <c r="F134" s="2" t="s">
        <v>21</v>
      </c>
      <c r="G134" s="14" t="s">
        <v>95</v>
      </c>
      <c r="H134" s="2">
        <v>44507</v>
      </c>
      <c r="I134" s="8">
        <v>0.10954527783199999</v>
      </c>
      <c r="J134" s="9">
        <v>2.8189842877999999E-18</v>
      </c>
      <c r="K134" s="29">
        <v>1.2136615486660099E-2</v>
      </c>
      <c r="L134" s="8">
        <v>0.108725446034</v>
      </c>
      <c r="M134" s="9">
        <v>7.2397106518899995E-32</v>
      </c>
      <c r="N134" s="8">
        <v>0.44968361356499997</v>
      </c>
      <c r="O134" s="2">
        <v>5</v>
      </c>
      <c r="P134"/>
      <c r="Q134" s="9"/>
      <c r="R134" s="9"/>
      <c r="S134"/>
      <c r="T134" s="32">
        <v>4.6499999999999999E-96</v>
      </c>
      <c r="U134" s="31">
        <v>0.31850000000000001</v>
      </c>
      <c r="V134" s="32">
        <v>2.1010000000000001E-8</v>
      </c>
      <c r="W134" s="32">
        <v>8.3470000000000003E-31</v>
      </c>
    </row>
    <row r="135" spans="1:23" x14ac:dyDescent="0.5">
      <c r="A135" s="2" t="s">
        <v>189</v>
      </c>
      <c r="B135" s="2">
        <v>16</v>
      </c>
      <c r="C135" s="21">
        <v>56995236</v>
      </c>
      <c r="D135" s="2" t="s">
        <v>101</v>
      </c>
      <c r="E135" s="2" t="s">
        <v>17</v>
      </c>
      <c r="F135" s="2" t="s">
        <v>14</v>
      </c>
      <c r="G135" s="14" t="s">
        <v>34</v>
      </c>
      <c r="H135" s="2">
        <v>599</v>
      </c>
      <c r="I135" s="8">
        <v>-0.10449380665999999</v>
      </c>
      <c r="J135" s="9">
        <v>9.0651112948700004E-17</v>
      </c>
      <c r="K135" s="29">
        <v>1.1042946613691E-2</v>
      </c>
      <c r="L135" s="8">
        <v>-9.8848774481900006E-2</v>
      </c>
      <c r="M135" s="9">
        <v>5.7149750200599996E-32</v>
      </c>
      <c r="N135" s="8">
        <v>0.54419349439999998</v>
      </c>
      <c r="O135" s="2">
        <v>6</v>
      </c>
      <c r="P135"/>
      <c r="Q135" s="9"/>
      <c r="R135" s="9"/>
      <c r="S135"/>
      <c r="T135" s="31" t="s">
        <v>254</v>
      </c>
      <c r="U135" s="31">
        <v>8.5389999999999999E-24</v>
      </c>
      <c r="V135" s="31">
        <v>1.332E-26</v>
      </c>
      <c r="W135" s="31">
        <v>2.104E-28</v>
      </c>
    </row>
    <row r="136" spans="1:23" x14ac:dyDescent="0.5">
      <c r="A136" s="2" t="s">
        <v>191</v>
      </c>
      <c r="B136" s="2">
        <v>1</v>
      </c>
      <c r="C136" s="21">
        <v>55505647</v>
      </c>
      <c r="D136" s="2" t="s">
        <v>107</v>
      </c>
      <c r="E136" s="2" t="s">
        <v>13</v>
      </c>
      <c r="F136" s="2" t="s">
        <v>21</v>
      </c>
      <c r="G136" s="14" t="s">
        <v>30</v>
      </c>
      <c r="H136" s="2">
        <v>0</v>
      </c>
      <c r="I136" s="8">
        <v>8.8880548595600004E-2</v>
      </c>
      <c r="J136" s="9">
        <v>7.0416212563400003E-13</v>
      </c>
      <c r="K136" s="29">
        <v>8.2281818367349897E-3</v>
      </c>
      <c r="L136" s="8">
        <v>9.66611408531E-2</v>
      </c>
      <c r="M136" s="9">
        <v>8.4163458212500002E-19</v>
      </c>
      <c r="N136" s="8">
        <v>0.21324117272099999</v>
      </c>
      <c r="O136" s="2">
        <v>5</v>
      </c>
      <c r="P136"/>
      <c r="Q136" s="9"/>
      <c r="R136" s="9"/>
      <c r="S136"/>
      <c r="T136" s="31">
        <v>8.0769999999999995E-2</v>
      </c>
      <c r="U136" s="31">
        <v>8.5800000000000009E-143</v>
      </c>
      <c r="V136" s="31">
        <v>0.53200000000000003</v>
      </c>
      <c r="W136" s="31">
        <v>8.8270000000000003E-86</v>
      </c>
    </row>
    <row r="137" spans="1:23" x14ac:dyDescent="0.5">
      <c r="A137" s="2" t="s">
        <v>191</v>
      </c>
      <c r="B137" s="2">
        <v>1</v>
      </c>
      <c r="C137" s="21">
        <v>230294916</v>
      </c>
      <c r="D137" s="2" t="s">
        <v>41</v>
      </c>
      <c r="E137" s="2" t="s">
        <v>14</v>
      </c>
      <c r="F137" s="2" t="s">
        <v>13</v>
      </c>
      <c r="G137" s="14" t="s">
        <v>42</v>
      </c>
      <c r="H137" s="2">
        <v>0</v>
      </c>
      <c r="I137" s="8">
        <v>-5.8541485663599999E-2</v>
      </c>
      <c r="J137" s="9">
        <v>2.2137712388000001E-6</v>
      </c>
      <c r="K137" s="29">
        <v>3.5770792956098798E-3</v>
      </c>
      <c r="L137" s="8">
        <v>-6.5797539656199999E-2</v>
      </c>
      <c r="M137" s="9">
        <v>9.6501386202600002E-10</v>
      </c>
      <c r="N137" s="8">
        <v>0.234371650722</v>
      </c>
      <c r="O137" s="2">
        <v>7</v>
      </c>
      <c r="P137"/>
      <c r="Q137" s="9"/>
      <c r="R137" s="9"/>
      <c r="S137"/>
      <c r="T137" s="31">
        <v>3.9969999999999998E-40</v>
      </c>
      <c r="U137" s="31">
        <v>0.23710000000000001</v>
      </c>
      <c r="V137" s="31">
        <v>4.1019999999999997E-30</v>
      </c>
      <c r="W137" s="31">
        <v>0.12189999999999999</v>
      </c>
    </row>
    <row r="138" spans="1:23" x14ac:dyDescent="0.5">
      <c r="A138" s="2" t="s">
        <v>191</v>
      </c>
      <c r="B138" s="2">
        <v>20</v>
      </c>
      <c r="C138" s="21">
        <v>44534651</v>
      </c>
      <c r="D138" s="2" t="s">
        <v>163</v>
      </c>
      <c r="E138" s="2" t="s">
        <v>17</v>
      </c>
      <c r="F138" s="2" t="s">
        <v>21</v>
      </c>
      <c r="G138" s="14" t="s">
        <v>164</v>
      </c>
      <c r="H138" s="2">
        <v>0</v>
      </c>
      <c r="I138" s="8">
        <v>6.20613355012E-2</v>
      </c>
      <c r="J138" s="9">
        <v>5.1898690462899995E-7</v>
      </c>
      <c r="K138" s="29">
        <v>4.02233586147774E-3</v>
      </c>
      <c r="L138" s="8">
        <v>6.5076744722700003E-2</v>
      </c>
      <c r="M138" s="9">
        <v>5.4436960031300002E-11</v>
      </c>
      <c r="N138" s="8">
        <v>0.34045598483900003</v>
      </c>
      <c r="O138" s="2">
        <v>6</v>
      </c>
      <c r="P138"/>
      <c r="Q138" s="9"/>
      <c r="R138" s="9"/>
      <c r="S138"/>
      <c r="T138" s="31">
        <v>1.9490000000000002E-18</v>
      </c>
      <c r="U138" s="31">
        <v>0.12280000000000001</v>
      </c>
      <c r="V138" s="31">
        <v>4.7010000000000003E-12</v>
      </c>
      <c r="W138" s="31">
        <v>0.95860000000000001</v>
      </c>
    </row>
    <row r="139" spans="1:23" x14ac:dyDescent="0.5">
      <c r="A139" s="2" t="s">
        <v>192</v>
      </c>
      <c r="B139" s="2">
        <v>5</v>
      </c>
      <c r="C139" s="21">
        <v>88980640</v>
      </c>
      <c r="D139" s="2" t="s">
        <v>193</v>
      </c>
      <c r="E139" s="2" t="s">
        <v>21</v>
      </c>
      <c r="F139" s="2" t="s">
        <v>13</v>
      </c>
      <c r="G139" s="14" t="s">
        <v>261</v>
      </c>
      <c r="H139" s="2">
        <v>0</v>
      </c>
      <c r="I139" s="8">
        <v>-5.9123341924800003E-2</v>
      </c>
      <c r="J139" s="9">
        <v>6.7326067398900004E-5</v>
      </c>
      <c r="K139" s="29">
        <v>2.5363697162454702E-3</v>
      </c>
      <c r="L139" s="8">
        <v>-5.56157317963E-2</v>
      </c>
      <c r="M139" s="9">
        <v>5.1548103494300004E-10</v>
      </c>
      <c r="N139" s="8">
        <v>0.63412911098199998</v>
      </c>
      <c r="O139" s="2">
        <v>9</v>
      </c>
      <c r="P139"/>
      <c r="Q139" s="9"/>
      <c r="R139" s="9"/>
      <c r="S139"/>
      <c r="T139" s="31">
        <v>0.52259999999999995</v>
      </c>
      <c r="U139" s="31">
        <v>0.75039999999999996</v>
      </c>
      <c r="V139" s="31">
        <v>0.92400000000000004</v>
      </c>
      <c r="W139" s="31">
        <v>0.77580000000000005</v>
      </c>
    </row>
    <row r="140" spans="1:23" x14ac:dyDescent="0.5">
      <c r="A140" s="2" t="s">
        <v>192</v>
      </c>
      <c r="B140" s="2">
        <v>19</v>
      </c>
      <c r="C140" s="21">
        <v>45415640</v>
      </c>
      <c r="D140" s="2" t="s">
        <v>117</v>
      </c>
      <c r="E140" s="2" t="s">
        <v>17</v>
      </c>
      <c r="F140" s="2" t="s">
        <v>21</v>
      </c>
      <c r="G140" s="14" t="s">
        <v>118</v>
      </c>
      <c r="H140" s="2">
        <v>1864</v>
      </c>
      <c r="I140" s="8">
        <v>-8.6718980695900005E-2</v>
      </c>
      <c r="J140" s="9">
        <v>5.0076994712300001E-9</v>
      </c>
      <c r="K140" s="29">
        <v>5.4583321047532796E-3</v>
      </c>
      <c r="L140" s="8">
        <v>-8.2239387438700004E-2</v>
      </c>
      <c r="M140" s="9">
        <v>5.7840380523299998E-11</v>
      </c>
      <c r="N140" s="8">
        <v>0.28307321045099998</v>
      </c>
      <c r="O140" s="2">
        <v>4</v>
      </c>
      <c r="P140"/>
      <c r="Q140" s="9"/>
      <c r="R140" s="9"/>
      <c r="S140"/>
      <c r="T140" s="31">
        <v>1.8980000000000001E-10</v>
      </c>
      <c r="U140" s="31" t="s">
        <v>253</v>
      </c>
      <c r="V140" s="31">
        <v>3.6030000000000003E-39</v>
      </c>
      <c r="W140" s="31">
        <v>2.2100000000000001E-166</v>
      </c>
    </row>
    <row r="141" spans="1:23" x14ac:dyDescent="0.5">
      <c r="A141" s="2" t="s">
        <v>194</v>
      </c>
      <c r="B141" s="2">
        <v>20</v>
      </c>
      <c r="C141" s="21">
        <v>44545048</v>
      </c>
      <c r="D141" s="2" t="s">
        <v>165</v>
      </c>
      <c r="E141" s="2" t="s">
        <v>14</v>
      </c>
      <c r="F141" s="2" t="s">
        <v>13</v>
      </c>
      <c r="G141" s="14" t="s">
        <v>164</v>
      </c>
      <c r="H141" s="2">
        <v>4044</v>
      </c>
      <c r="I141" s="8">
        <v>7.6579669031299993E-2</v>
      </c>
      <c r="J141" s="9">
        <v>2.50063544648E-7</v>
      </c>
      <c r="K141" s="29">
        <v>4.2474665217719998E-3</v>
      </c>
      <c r="L141" s="8">
        <v>5.8674490505400002E-2</v>
      </c>
      <c r="M141" s="9">
        <v>2.2217182746599999E-12</v>
      </c>
      <c r="N141" s="8">
        <v>0.68292156601099996</v>
      </c>
      <c r="O141" s="2">
        <v>7</v>
      </c>
      <c r="P141"/>
      <c r="Q141" s="9"/>
      <c r="R141" s="9"/>
      <c r="S141"/>
      <c r="T141" s="31">
        <v>1.21E-33</v>
      </c>
      <c r="U141" s="31">
        <v>4.8780000000000004E-3</v>
      </c>
      <c r="V141" s="31">
        <v>2.0669999999999999E-34</v>
      </c>
      <c r="W141" s="31">
        <v>0.50319999999999998</v>
      </c>
    </row>
    <row r="142" spans="1:23" x14ac:dyDescent="0.5">
      <c r="A142" s="2" t="s">
        <v>195</v>
      </c>
      <c r="B142" s="2">
        <v>11</v>
      </c>
      <c r="C142" s="21">
        <v>61551356</v>
      </c>
      <c r="D142" s="2" t="s">
        <v>78</v>
      </c>
      <c r="E142" s="2" t="s">
        <v>14</v>
      </c>
      <c r="F142" s="2" t="s">
        <v>13</v>
      </c>
      <c r="G142" s="14" t="s">
        <v>79</v>
      </c>
      <c r="H142" s="2">
        <v>0</v>
      </c>
      <c r="I142" s="8">
        <v>5.0796072656899997E-2</v>
      </c>
      <c r="J142" s="9">
        <v>4.70488064518E-5</v>
      </c>
      <c r="K142" s="29">
        <v>2.64496727049735E-3</v>
      </c>
      <c r="L142" s="8">
        <v>5.0763049716500003E-2</v>
      </c>
      <c r="M142" s="9">
        <v>4.3848962489799998E-10</v>
      </c>
      <c r="N142" s="8">
        <v>0.55701429687899995</v>
      </c>
      <c r="O142" s="2">
        <v>6</v>
      </c>
      <c r="P142"/>
      <c r="Q142" s="9">
        <v>0.67924799999999996</v>
      </c>
      <c r="R142" s="9">
        <v>0.15</v>
      </c>
      <c r="S142"/>
      <c r="T142" s="31">
        <v>9.0360000000000004E-28</v>
      </c>
      <c r="U142" s="31">
        <v>1.745E-38</v>
      </c>
      <c r="V142" s="31">
        <v>1.7330000000000001E-41</v>
      </c>
      <c r="W142" s="31">
        <v>1.667E-36</v>
      </c>
    </row>
    <row r="143" spans="1:23" x14ac:dyDescent="0.5">
      <c r="A143" s="2" t="s">
        <v>195</v>
      </c>
      <c r="B143" s="2">
        <v>15</v>
      </c>
      <c r="C143" s="21">
        <v>58683366</v>
      </c>
      <c r="D143" s="2" t="s">
        <v>96</v>
      </c>
      <c r="E143" s="2" t="s">
        <v>17</v>
      </c>
      <c r="F143" s="2" t="s">
        <v>21</v>
      </c>
      <c r="G143" s="14" t="s">
        <v>95</v>
      </c>
      <c r="H143" s="2">
        <v>40809</v>
      </c>
      <c r="I143" s="8">
        <v>8.9550712767200003E-2</v>
      </c>
      <c r="J143" s="9">
        <v>6.9955409776900001E-13</v>
      </c>
      <c r="K143" s="29">
        <v>8.2299679924555495E-3</v>
      </c>
      <c r="L143" s="8">
        <v>7.7238538069799995E-2</v>
      </c>
      <c r="M143" s="9">
        <v>1.5334912677399999E-13</v>
      </c>
      <c r="N143" s="8">
        <v>0.288432943113</v>
      </c>
      <c r="O143" s="2">
        <v>5</v>
      </c>
      <c r="P143"/>
      <c r="Q143" s="9">
        <v>1.6700000000000001E-6</v>
      </c>
      <c r="R143" s="9">
        <v>1.47E-3</v>
      </c>
      <c r="S143"/>
      <c r="T143" s="31">
        <v>1.24E-188</v>
      </c>
      <c r="U143" s="31">
        <v>0.64729999999999999</v>
      </c>
      <c r="V143" s="31">
        <v>2.3179999999999999E-18</v>
      </c>
      <c r="W143" s="31">
        <v>7.3339999999999998E-47</v>
      </c>
    </row>
    <row r="144" spans="1:23" x14ac:dyDescent="0.5">
      <c r="A144" s="2" t="s">
        <v>196</v>
      </c>
      <c r="B144" s="2">
        <v>1</v>
      </c>
      <c r="C144" s="21">
        <v>230294916</v>
      </c>
      <c r="D144" s="2" t="s">
        <v>41</v>
      </c>
      <c r="E144" s="2" t="s">
        <v>14</v>
      </c>
      <c r="F144" s="2" t="s">
        <v>13</v>
      </c>
      <c r="G144" s="14" t="s">
        <v>42</v>
      </c>
      <c r="H144" s="2">
        <v>0</v>
      </c>
      <c r="I144" s="8">
        <v>5.20424477698E-2</v>
      </c>
      <c r="J144" s="9">
        <v>2.91381199728E-5</v>
      </c>
      <c r="K144" s="29">
        <v>2.7903118316824202E-3</v>
      </c>
      <c r="L144" s="8">
        <v>5.1842943059600001E-2</v>
      </c>
      <c r="M144" s="9">
        <v>4.0434592498500001E-10</v>
      </c>
      <c r="N144" s="8">
        <v>0.53599826164300002</v>
      </c>
      <c r="O144" s="2">
        <v>6</v>
      </c>
      <c r="P144"/>
      <c r="Q144" s="9">
        <v>1.33E-8</v>
      </c>
      <c r="R144" s="9">
        <v>7.6899999999999992E-6</v>
      </c>
      <c r="S144"/>
      <c r="T144" s="31">
        <v>3.9969999999999998E-40</v>
      </c>
      <c r="U144" s="31">
        <v>0.23710000000000001</v>
      </c>
      <c r="V144" s="31">
        <v>4.1019999999999997E-30</v>
      </c>
      <c r="W144" s="31">
        <v>0.12189999999999999</v>
      </c>
    </row>
    <row r="145" spans="1:23" x14ac:dyDescent="0.5">
      <c r="A145" s="2" t="s">
        <v>197</v>
      </c>
      <c r="B145" s="2">
        <v>11</v>
      </c>
      <c r="C145" s="21">
        <v>47583121</v>
      </c>
      <c r="D145" s="2" t="s">
        <v>172</v>
      </c>
      <c r="E145" s="2" t="s">
        <v>13</v>
      </c>
      <c r="F145" s="2" t="s">
        <v>14</v>
      </c>
      <c r="G145" s="14" t="s">
        <v>173</v>
      </c>
      <c r="H145" s="2">
        <v>3861</v>
      </c>
      <c r="I145" s="8">
        <v>-7.2591554752800005E-2</v>
      </c>
      <c r="J145" s="9">
        <v>3.9826654809999997E-9</v>
      </c>
      <c r="K145" s="29">
        <v>5.5298561492740997E-3</v>
      </c>
      <c r="L145" s="8">
        <v>-7.2583342846999993E-2</v>
      </c>
      <c r="M145" s="9">
        <v>3.51508227487E-10</v>
      </c>
      <c r="N145" s="8">
        <v>0.11561216639499999</v>
      </c>
      <c r="O145" s="2">
        <v>5</v>
      </c>
      <c r="P145"/>
      <c r="Q145" s="9">
        <v>8.2480000000000001E-3</v>
      </c>
      <c r="R145" s="9">
        <v>5.28E-9</v>
      </c>
      <c r="S145"/>
      <c r="T145" s="31">
        <v>1.4589999999999999E-13</v>
      </c>
      <c r="U145" s="31">
        <v>0.75700000000000001</v>
      </c>
      <c r="V145" s="31">
        <v>8.4089999999999998E-3</v>
      </c>
      <c r="W145" s="31">
        <v>4.3169999999999997E-3</v>
      </c>
    </row>
    <row r="146" spans="1:23" x14ac:dyDescent="0.5">
      <c r="A146" s="2" t="s">
        <v>198</v>
      </c>
      <c r="B146" s="2">
        <v>3</v>
      </c>
      <c r="C146" s="21">
        <v>71880578</v>
      </c>
      <c r="D146" s="2" t="s">
        <v>199</v>
      </c>
      <c r="E146" s="2" t="s">
        <v>21</v>
      </c>
      <c r="F146" s="2" t="s">
        <v>17</v>
      </c>
      <c r="G146" s="14" t="s">
        <v>200</v>
      </c>
      <c r="H146" s="2">
        <v>46220</v>
      </c>
      <c r="I146" s="8">
        <v>3.6066446731199998E-2</v>
      </c>
      <c r="J146" s="9">
        <v>1.4871229385799999E-2</v>
      </c>
      <c r="K146" s="29">
        <v>9.4655176930166405E-4</v>
      </c>
      <c r="L146" s="8">
        <v>3.8993934265899997E-2</v>
      </c>
      <c r="M146" s="9">
        <v>3.07879514381E-10</v>
      </c>
      <c r="N146" s="8">
        <v>0.81552386142800004</v>
      </c>
      <c r="O146" s="2">
        <v>14</v>
      </c>
      <c r="P146"/>
      <c r="Q146" s="9">
        <v>0.46523599999999998</v>
      </c>
      <c r="R146" s="9">
        <v>0.39200000000000002</v>
      </c>
      <c r="S146"/>
      <c r="T146" s="23"/>
      <c r="U146" s="23"/>
      <c r="V146" s="23"/>
      <c r="W146" s="23"/>
    </row>
    <row r="147" spans="1:23" x14ac:dyDescent="0.5">
      <c r="A147" s="2" t="s">
        <v>201</v>
      </c>
      <c r="B147" s="2">
        <v>1</v>
      </c>
      <c r="C147" s="21">
        <v>55505647</v>
      </c>
      <c r="D147" s="2" t="s">
        <v>107</v>
      </c>
      <c r="E147" s="2" t="s">
        <v>13</v>
      </c>
      <c r="F147" s="2" t="s">
        <v>21</v>
      </c>
      <c r="G147" s="14" t="s">
        <v>30</v>
      </c>
      <c r="H147" s="2">
        <v>0</v>
      </c>
      <c r="I147" s="8">
        <v>-5.07302953418E-2</v>
      </c>
      <c r="J147" s="9">
        <v>5.6812796561999995E-4</v>
      </c>
      <c r="K147" s="29">
        <v>1.89653993515188E-3</v>
      </c>
      <c r="L147" s="8">
        <v>-4.9032982711399997E-2</v>
      </c>
      <c r="M147" s="9">
        <v>5.6170759085900002E-11</v>
      </c>
      <c r="N147" s="8">
        <v>0.72362045315599999</v>
      </c>
      <c r="O147" s="2">
        <v>7</v>
      </c>
      <c r="P147"/>
      <c r="Q147" s="9"/>
      <c r="R147" s="9"/>
      <c r="S147"/>
      <c r="T147" s="31">
        <v>8.0769999999999995E-2</v>
      </c>
      <c r="U147" s="31">
        <v>8.5800000000000009E-143</v>
      </c>
      <c r="V147" s="31">
        <v>0.53200000000000003</v>
      </c>
      <c r="W147" s="31">
        <v>8.8270000000000003E-86</v>
      </c>
    </row>
    <row r="148" spans="1:23" x14ac:dyDescent="0.5">
      <c r="A148" s="2" t="s">
        <v>201</v>
      </c>
      <c r="B148" s="2">
        <v>1</v>
      </c>
      <c r="C148" s="21">
        <v>230294916</v>
      </c>
      <c r="D148" s="2" t="s">
        <v>41</v>
      </c>
      <c r="E148" s="2" t="s">
        <v>14</v>
      </c>
      <c r="F148" s="2" t="s">
        <v>13</v>
      </c>
      <c r="G148" s="14" t="s">
        <v>42</v>
      </c>
      <c r="H148" s="2">
        <v>0</v>
      </c>
      <c r="I148" s="8">
        <v>4.4041808499600002E-2</v>
      </c>
      <c r="J148" s="9">
        <v>2.7730627642699999E-3</v>
      </c>
      <c r="K148" s="29">
        <v>1.42952167706849E-3</v>
      </c>
      <c r="L148" s="8">
        <v>4.2299638765299998E-2</v>
      </c>
      <c r="M148" s="9">
        <v>6.9370253934000002E-11</v>
      </c>
      <c r="N148" s="8">
        <v>0.78588229717799996</v>
      </c>
      <c r="O148" s="2">
        <v>8</v>
      </c>
      <c r="P148"/>
      <c r="Q148" s="9"/>
      <c r="R148" s="9"/>
      <c r="S148"/>
      <c r="T148" s="31">
        <v>3.9969999999999998E-40</v>
      </c>
      <c r="U148" s="31">
        <v>0.23710000000000001</v>
      </c>
      <c r="V148" s="31">
        <v>4.1019999999999997E-30</v>
      </c>
      <c r="W148" s="31">
        <v>0.12189999999999999</v>
      </c>
    </row>
    <row r="149" spans="1:23" x14ac:dyDescent="0.5">
      <c r="A149" s="2" t="s">
        <v>201</v>
      </c>
      <c r="B149" s="2">
        <v>2</v>
      </c>
      <c r="C149" s="21">
        <v>27730940</v>
      </c>
      <c r="D149" s="2" t="s">
        <v>37</v>
      </c>
      <c r="E149" s="2" t="s">
        <v>13</v>
      </c>
      <c r="F149" s="2" t="s">
        <v>14</v>
      </c>
      <c r="G149" s="14" t="s">
        <v>15</v>
      </c>
      <c r="H149" s="2">
        <v>0</v>
      </c>
      <c r="I149" s="8">
        <v>5.8961427937000002E-2</v>
      </c>
      <c r="J149" s="9">
        <v>6.1561577325299995E-5</v>
      </c>
      <c r="K149" s="29">
        <v>2.5631190194231701E-3</v>
      </c>
      <c r="L149" s="8">
        <v>5.0979681738500003E-2</v>
      </c>
      <c r="M149" s="9">
        <v>9.584444996740001E-10</v>
      </c>
      <c r="N149" s="8">
        <v>0.66352352104800005</v>
      </c>
      <c r="O149" s="2">
        <v>8</v>
      </c>
      <c r="P149"/>
      <c r="Q149" s="9"/>
      <c r="R149" s="9"/>
      <c r="S149"/>
      <c r="T149" s="31">
        <v>1.737E-3</v>
      </c>
      <c r="U149" s="31">
        <v>1.5090000000000001E-7</v>
      </c>
      <c r="V149" s="31">
        <v>2.2900000000000002E-239</v>
      </c>
      <c r="W149" s="31">
        <v>3.0790000000000003E-42</v>
      </c>
    </row>
    <row r="150" spans="1:23" x14ac:dyDescent="0.5">
      <c r="A150" s="2" t="s">
        <v>201</v>
      </c>
      <c r="B150" s="2">
        <v>8</v>
      </c>
      <c r="C150" s="21">
        <v>19832646</v>
      </c>
      <c r="D150" s="2" t="s">
        <v>69</v>
      </c>
      <c r="E150" s="2" t="s">
        <v>13</v>
      </c>
      <c r="F150" s="2" t="s">
        <v>21</v>
      </c>
      <c r="G150" s="14" t="s">
        <v>61</v>
      </c>
      <c r="H150" s="2">
        <v>7875</v>
      </c>
      <c r="I150" s="8">
        <v>-8.3607280009400001E-2</v>
      </c>
      <c r="J150" s="9">
        <v>1.28379200849E-8</v>
      </c>
      <c r="K150" s="29">
        <v>5.1670862885370003E-3</v>
      </c>
      <c r="L150" s="8">
        <v>-5.1107229698600001E-2</v>
      </c>
      <c r="M150" s="9">
        <v>4.3521096129300002E-11</v>
      </c>
      <c r="N150" s="8">
        <v>0.70495699840600001</v>
      </c>
      <c r="O150" s="2">
        <v>10</v>
      </c>
      <c r="P150"/>
      <c r="Q150" s="9"/>
      <c r="R150" s="9"/>
      <c r="S150"/>
      <c r="T150" s="31">
        <v>2.7999999999999999E-149</v>
      </c>
      <c r="U150" s="31">
        <v>0.75939999999999996</v>
      </c>
      <c r="V150" s="31">
        <v>5.7899999999999998E-193</v>
      </c>
      <c r="W150" s="31">
        <v>0.48849999999999999</v>
      </c>
    </row>
    <row r="151" spans="1:23" x14ac:dyDescent="0.5">
      <c r="A151" s="2" t="s">
        <v>201</v>
      </c>
      <c r="B151" s="2">
        <v>8</v>
      </c>
      <c r="C151" s="21">
        <v>126481694</v>
      </c>
      <c r="D151" s="2" t="s">
        <v>25</v>
      </c>
      <c r="E151" s="2" t="s">
        <v>14</v>
      </c>
      <c r="F151" s="2" t="s">
        <v>13</v>
      </c>
      <c r="G151" s="14" t="s">
        <v>26</v>
      </c>
      <c r="H151" s="2">
        <v>31046</v>
      </c>
      <c r="I151" s="8">
        <v>8.8436152290600006E-2</v>
      </c>
      <c r="J151" s="9">
        <v>1.81411170644E-9</v>
      </c>
      <c r="K151" s="29">
        <v>5.7749004442970101E-3</v>
      </c>
      <c r="L151" s="8">
        <v>8.4476995723999998E-2</v>
      </c>
      <c r="M151" s="9">
        <v>1.3719691843000001E-11</v>
      </c>
      <c r="N151" s="8">
        <v>0.27177393139700001</v>
      </c>
      <c r="O151" s="2">
        <v>5</v>
      </c>
      <c r="P151"/>
      <c r="Q151" s="9"/>
      <c r="R151" s="9"/>
      <c r="S151"/>
      <c r="T151" s="31">
        <v>1.2170000000000001E-26</v>
      </c>
      <c r="U151" s="31">
        <v>6.1199999999999999E-22</v>
      </c>
      <c r="V151" s="31">
        <v>2.3480000000000001E-74</v>
      </c>
      <c r="W151" s="31">
        <v>3.078E-30</v>
      </c>
    </row>
    <row r="152" spans="1:23" x14ac:dyDescent="0.5">
      <c r="A152" s="2" t="s">
        <v>201</v>
      </c>
      <c r="B152" s="2">
        <v>11</v>
      </c>
      <c r="C152" s="21">
        <v>116660686</v>
      </c>
      <c r="D152" s="2" t="s">
        <v>20</v>
      </c>
      <c r="E152" s="2" t="s">
        <v>21</v>
      </c>
      <c r="F152" s="2" t="s">
        <v>17</v>
      </c>
      <c r="G152" s="14" t="s">
        <v>22</v>
      </c>
      <c r="H152" s="2">
        <v>0</v>
      </c>
      <c r="I152" s="8">
        <v>0.10958916483800001</v>
      </c>
      <c r="J152" s="9">
        <v>8.7994111467899994E-14</v>
      </c>
      <c r="K152" s="29">
        <v>8.8804587912716306E-3</v>
      </c>
      <c r="L152" s="8">
        <v>0.10481668448500001</v>
      </c>
      <c r="M152" s="9">
        <v>1.9217842038199998E-18</v>
      </c>
      <c r="N152" s="8">
        <v>0.32984349230600002</v>
      </c>
      <c r="O152" s="2">
        <v>7</v>
      </c>
      <c r="P152"/>
      <c r="Q152" s="9"/>
      <c r="R152" s="9"/>
      <c r="S152"/>
      <c r="T152" s="31">
        <v>1.185E-35</v>
      </c>
      <c r="U152" s="31">
        <v>3.7740000000000001E-23</v>
      </c>
      <c r="V152" s="31">
        <v>4.0800000000000002E-232</v>
      </c>
      <c r="W152" s="31">
        <v>3.9700000000000003E-54</v>
      </c>
    </row>
    <row r="153" spans="1:23" x14ac:dyDescent="0.5">
      <c r="A153" s="2" t="s">
        <v>201</v>
      </c>
      <c r="B153" s="2">
        <v>15</v>
      </c>
      <c r="C153" s="21">
        <v>58687880</v>
      </c>
      <c r="D153" s="2" t="s">
        <v>99</v>
      </c>
      <c r="E153" s="2" t="s">
        <v>14</v>
      </c>
      <c r="F153" s="2" t="s">
        <v>13</v>
      </c>
      <c r="G153" s="14" t="s">
        <v>95</v>
      </c>
      <c r="H153" s="2">
        <v>36295</v>
      </c>
      <c r="I153" s="8">
        <v>-6.0128341325900003E-2</v>
      </c>
      <c r="J153" s="9">
        <v>4.4298699809500003E-5</v>
      </c>
      <c r="K153" s="29">
        <v>2.6628841884681499E-3</v>
      </c>
      <c r="L153" s="8">
        <v>-6.6860830435900007E-2</v>
      </c>
      <c r="M153" s="9">
        <v>2.3054608453799998E-22</v>
      </c>
      <c r="N153" s="8">
        <v>0.76238331497</v>
      </c>
      <c r="O153" s="2">
        <v>9</v>
      </c>
      <c r="P153"/>
      <c r="Q153" s="9"/>
      <c r="R153" s="9"/>
      <c r="S153"/>
      <c r="T153" s="31">
        <v>3.1499999999999999E-127</v>
      </c>
      <c r="U153" s="31">
        <v>0.1305</v>
      </c>
      <c r="V153" s="31">
        <v>3.3720000000000002E-12</v>
      </c>
      <c r="W153" s="31">
        <v>2.5079999999999998E-25</v>
      </c>
    </row>
    <row r="154" spans="1:23" x14ac:dyDescent="0.5">
      <c r="A154" s="2" t="s">
        <v>201</v>
      </c>
      <c r="B154" s="2">
        <v>16</v>
      </c>
      <c r="C154" s="21">
        <v>56991363</v>
      </c>
      <c r="D154" s="2" t="s">
        <v>33</v>
      </c>
      <c r="E154" s="2" t="s">
        <v>13</v>
      </c>
      <c r="F154" s="2" t="s">
        <v>14</v>
      </c>
      <c r="G154" s="14" t="s">
        <v>34</v>
      </c>
      <c r="H154" s="2">
        <v>4472</v>
      </c>
      <c r="I154" s="8">
        <v>-0.10092256991200001</v>
      </c>
      <c r="J154" s="9">
        <v>6.4597030863799997E-12</v>
      </c>
      <c r="K154" s="29">
        <v>7.5338949051116004E-3</v>
      </c>
      <c r="L154" s="8">
        <v>-8.8249074622800003E-2</v>
      </c>
      <c r="M154" s="9">
        <v>3.7514171272400001E-23</v>
      </c>
      <c r="N154" s="8">
        <v>0.616587992754</v>
      </c>
      <c r="O154" s="2">
        <v>10</v>
      </c>
      <c r="P154"/>
      <c r="Q154" s="9"/>
      <c r="R154" s="9"/>
      <c r="S154"/>
      <c r="T154" s="31" t="s">
        <v>251</v>
      </c>
      <c r="U154" s="31">
        <v>1.67E-28</v>
      </c>
      <c r="V154" s="31">
        <v>1.431E-16</v>
      </c>
      <c r="W154" s="31">
        <v>5.0690000000000003E-21</v>
      </c>
    </row>
    <row r="155" spans="1:23" x14ac:dyDescent="0.5">
      <c r="A155" s="2" t="s">
        <v>201</v>
      </c>
      <c r="B155" s="2">
        <v>19</v>
      </c>
      <c r="C155" s="21">
        <v>45395266</v>
      </c>
      <c r="D155" s="2" t="s">
        <v>115</v>
      </c>
      <c r="E155" s="2" t="s">
        <v>21</v>
      </c>
      <c r="F155" s="2" t="s">
        <v>17</v>
      </c>
      <c r="G155" s="14" t="s">
        <v>116</v>
      </c>
      <c r="H155" s="2">
        <v>0</v>
      </c>
      <c r="I155" s="8">
        <v>-6.1054945042900002E-2</v>
      </c>
      <c r="J155" s="9">
        <v>3.3170603537200003E-5</v>
      </c>
      <c r="K155" s="29">
        <v>2.7503141901449699E-3</v>
      </c>
      <c r="L155" s="8">
        <v>-4.8469961511799997E-2</v>
      </c>
      <c r="M155" s="9">
        <v>8.9141757021299998E-10</v>
      </c>
      <c r="N155" s="8">
        <v>0.69335949218899995</v>
      </c>
      <c r="O155" s="2">
        <v>6</v>
      </c>
      <c r="P155"/>
      <c r="Q155" s="9"/>
      <c r="R155" s="9"/>
      <c r="S155"/>
      <c r="T155" s="31">
        <v>9.8749999999999998E-12</v>
      </c>
      <c r="U155" s="31">
        <v>9.2400000000000005E-119</v>
      </c>
      <c r="V155" s="31">
        <v>3.3959999999999998E-21</v>
      </c>
      <c r="W155" s="31">
        <v>3.1599999999999997E-104</v>
      </c>
    </row>
    <row r="156" spans="1:23" x14ac:dyDescent="0.5">
      <c r="A156" s="2" t="s">
        <v>202</v>
      </c>
      <c r="B156" s="2">
        <v>1</v>
      </c>
      <c r="C156" s="21">
        <v>55505647</v>
      </c>
      <c r="D156" s="2" t="s">
        <v>107</v>
      </c>
      <c r="E156" s="2" t="s">
        <v>13</v>
      </c>
      <c r="F156" s="2" t="s">
        <v>21</v>
      </c>
      <c r="G156" s="14" t="s">
        <v>30</v>
      </c>
      <c r="H156" s="2">
        <v>0</v>
      </c>
      <c r="I156" s="8">
        <v>-8.1288670371699998E-2</v>
      </c>
      <c r="J156" s="9">
        <v>3.2669581453399997E-8</v>
      </c>
      <c r="K156" s="29">
        <v>4.87630786985533E-3</v>
      </c>
      <c r="L156" s="8">
        <v>-8.2340098590300004E-2</v>
      </c>
      <c r="M156" s="9">
        <v>9.3813984892799997E-18</v>
      </c>
      <c r="N156" s="8">
        <v>0.56134077082</v>
      </c>
      <c r="O156" s="2">
        <v>3</v>
      </c>
      <c r="P156"/>
      <c r="Q156" s="9"/>
      <c r="R156" s="9"/>
      <c r="S156"/>
      <c r="T156" s="31">
        <v>8.0769999999999995E-2</v>
      </c>
      <c r="U156" s="31">
        <v>8.5800000000000009E-143</v>
      </c>
      <c r="V156" s="31">
        <v>0.53200000000000003</v>
      </c>
      <c r="W156" s="31">
        <v>8.8270000000000003E-86</v>
      </c>
    </row>
    <row r="157" spans="1:23" x14ac:dyDescent="0.5">
      <c r="A157" s="2" t="s">
        <v>202</v>
      </c>
      <c r="B157" s="2">
        <v>2</v>
      </c>
      <c r="C157" s="21">
        <v>27741237</v>
      </c>
      <c r="D157" s="2" t="s">
        <v>12</v>
      </c>
      <c r="E157" s="2" t="s">
        <v>13</v>
      </c>
      <c r="F157" s="2" t="s">
        <v>14</v>
      </c>
      <c r="G157" s="14" t="s">
        <v>15</v>
      </c>
      <c r="H157" s="2">
        <v>0</v>
      </c>
      <c r="I157" s="8">
        <v>4.3167503183100003E-2</v>
      </c>
      <c r="J157" s="9">
        <v>3.37617956167E-3</v>
      </c>
      <c r="K157" s="29">
        <v>1.37155923034E-3</v>
      </c>
      <c r="L157" s="8">
        <v>5.2253616143000003E-2</v>
      </c>
      <c r="M157" s="9">
        <v>3.3465817302200002E-10</v>
      </c>
      <c r="N157" s="8">
        <v>0.66677252199299997</v>
      </c>
      <c r="O157" s="2">
        <v>7</v>
      </c>
      <c r="P157"/>
      <c r="Q157" s="9"/>
      <c r="R157" s="9"/>
      <c r="S157"/>
      <c r="T157" s="31">
        <v>2.6679999999999998E-3</v>
      </c>
      <c r="U157" s="31">
        <v>1.016E-7</v>
      </c>
      <c r="V157" s="31">
        <v>2.65E-220</v>
      </c>
      <c r="W157" s="31">
        <v>5.2779999999999997E-41</v>
      </c>
    </row>
    <row r="158" spans="1:23" x14ac:dyDescent="0.5">
      <c r="A158" s="2" t="s">
        <v>202</v>
      </c>
      <c r="B158" s="2">
        <v>8</v>
      </c>
      <c r="C158" s="21">
        <v>126481694</v>
      </c>
      <c r="D158" s="2" t="s">
        <v>25</v>
      </c>
      <c r="E158" s="2" t="s">
        <v>14</v>
      </c>
      <c r="F158" s="2" t="s">
        <v>13</v>
      </c>
      <c r="G158" s="14" t="s">
        <v>26</v>
      </c>
      <c r="H158" s="2">
        <v>31046</v>
      </c>
      <c r="I158" s="8">
        <v>7.2040292731999994E-2</v>
      </c>
      <c r="J158" s="9">
        <v>9.8889388747999994E-7</v>
      </c>
      <c r="K158" s="29">
        <v>3.8239536338002299E-3</v>
      </c>
      <c r="L158" s="8">
        <v>7.0441754617000002E-2</v>
      </c>
      <c r="M158" s="9">
        <v>1.6433688829699999E-11</v>
      </c>
      <c r="N158" s="8">
        <v>0.48464002609000001</v>
      </c>
      <c r="O158" s="2">
        <v>3</v>
      </c>
      <c r="P158"/>
      <c r="Q158" s="9"/>
      <c r="R158" s="9"/>
      <c r="S158"/>
      <c r="T158" s="31">
        <v>1.2170000000000001E-26</v>
      </c>
      <c r="U158" s="31">
        <v>6.1199999999999999E-22</v>
      </c>
      <c r="V158" s="31">
        <v>2.3480000000000001E-74</v>
      </c>
      <c r="W158" s="31">
        <v>3.078E-30</v>
      </c>
    </row>
    <row r="159" spans="1:23" x14ac:dyDescent="0.5">
      <c r="A159" s="2" t="s">
        <v>202</v>
      </c>
      <c r="B159" s="2">
        <v>11</v>
      </c>
      <c r="C159" s="21">
        <v>116660686</v>
      </c>
      <c r="D159" s="2" t="s">
        <v>20</v>
      </c>
      <c r="E159" s="2" t="s">
        <v>21</v>
      </c>
      <c r="F159" s="2" t="s">
        <v>17</v>
      </c>
      <c r="G159" s="14" t="s">
        <v>22</v>
      </c>
      <c r="H159" s="2">
        <v>0</v>
      </c>
      <c r="I159" s="8">
        <v>0.104870267354</v>
      </c>
      <c r="J159" s="9">
        <v>9.8587454792899998E-13</v>
      </c>
      <c r="K159" s="29">
        <v>8.1225931957968102E-3</v>
      </c>
      <c r="L159" s="8">
        <v>0.103776992899</v>
      </c>
      <c r="M159" s="9">
        <v>7.1945259120199999E-13</v>
      </c>
      <c r="N159" s="8">
        <v>3.3239928685000003E-2</v>
      </c>
      <c r="O159" s="2">
        <v>2</v>
      </c>
      <c r="P159"/>
      <c r="Q159" s="9"/>
      <c r="R159" s="9"/>
      <c r="S159"/>
      <c r="T159" s="31">
        <v>1.185E-35</v>
      </c>
      <c r="U159" s="31">
        <v>3.7740000000000001E-23</v>
      </c>
      <c r="V159" s="31">
        <v>4.0800000000000002E-232</v>
      </c>
      <c r="W159" s="31">
        <v>3.9700000000000003E-54</v>
      </c>
    </row>
    <row r="160" spans="1:23" x14ac:dyDescent="0.5">
      <c r="A160" s="2" t="s">
        <v>202</v>
      </c>
      <c r="B160" s="2">
        <v>15</v>
      </c>
      <c r="C160" s="21">
        <v>58683366</v>
      </c>
      <c r="D160" s="2" t="s">
        <v>96</v>
      </c>
      <c r="E160" s="2" t="s">
        <v>17</v>
      </c>
      <c r="F160" s="2" t="s">
        <v>21</v>
      </c>
      <c r="G160" s="14" t="s">
        <v>95</v>
      </c>
      <c r="H160" s="2">
        <v>40809</v>
      </c>
      <c r="I160" s="8">
        <v>8.35205022229E-2</v>
      </c>
      <c r="J160" s="9">
        <v>1.44300204239E-8</v>
      </c>
      <c r="K160" s="29">
        <v>5.1305457666258204E-3</v>
      </c>
      <c r="L160" s="8">
        <v>8.4320835269600006E-2</v>
      </c>
      <c r="M160" s="9">
        <v>2.5527879797500002E-19</v>
      </c>
      <c r="N160" s="8">
        <v>0.58099162179599995</v>
      </c>
      <c r="O160" s="2">
        <v>5</v>
      </c>
      <c r="P160"/>
      <c r="Q160" s="9"/>
      <c r="R160" s="9"/>
      <c r="S160"/>
      <c r="T160" s="31">
        <v>1.24E-188</v>
      </c>
      <c r="U160" s="31">
        <v>0.64729999999999999</v>
      </c>
      <c r="V160" s="31">
        <v>2.3179999999999999E-18</v>
      </c>
      <c r="W160" s="31">
        <v>7.3339999999999998E-47</v>
      </c>
    </row>
    <row r="161" spans="1:23" x14ac:dyDescent="0.5">
      <c r="A161" s="2" t="s">
        <v>202</v>
      </c>
      <c r="B161" s="2">
        <v>16</v>
      </c>
      <c r="C161" s="21">
        <v>57004889</v>
      </c>
      <c r="D161" s="2" t="s">
        <v>35</v>
      </c>
      <c r="E161" s="2" t="s">
        <v>17</v>
      </c>
      <c r="F161" s="2" t="s">
        <v>21</v>
      </c>
      <c r="G161" s="14" t="s">
        <v>34</v>
      </c>
      <c r="H161" s="2">
        <v>0</v>
      </c>
      <c r="I161" s="8">
        <v>-9.4725958794000004E-2</v>
      </c>
      <c r="J161" s="9">
        <v>1.1516567446099999E-10</v>
      </c>
      <c r="K161" s="29">
        <v>6.6339143210224103E-3</v>
      </c>
      <c r="L161" s="8">
        <v>-9.6931067620899994E-2</v>
      </c>
      <c r="M161" s="9">
        <v>3.1479074557700003E-17</v>
      </c>
      <c r="N161" s="8">
        <v>0.38068354008799998</v>
      </c>
      <c r="O161" s="2">
        <v>4</v>
      </c>
      <c r="P161"/>
      <c r="Q161" s="9"/>
      <c r="R161" s="9"/>
      <c r="S161"/>
      <c r="T161" s="31" t="s">
        <v>252</v>
      </c>
      <c r="U161" s="31">
        <v>3.8330000000000003E-26</v>
      </c>
      <c r="V161" s="31">
        <v>3.4309999999999999E-25</v>
      </c>
      <c r="W161" s="31">
        <v>3.4839999999999998E-29</v>
      </c>
    </row>
    <row r="162" spans="1:23" x14ac:dyDescent="0.5">
      <c r="A162" s="2" t="s">
        <v>202</v>
      </c>
      <c r="B162" s="2">
        <v>19</v>
      </c>
      <c r="C162" s="21">
        <v>11202306</v>
      </c>
      <c r="D162" s="2" t="s">
        <v>104</v>
      </c>
      <c r="E162" s="2" t="s">
        <v>13</v>
      </c>
      <c r="F162" s="2" t="s">
        <v>21</v>
      </c>
      <c r="G162" s="14" t="s">
        <v>105</v>
      </c>
      <c r="H162" s="2">
        <v>0</v>
      </c>
      <c r="I162" s="8">
        <v>-9.1101924952499996E-2</v>
      </c>
      <c r="J162" s="9">
        <v>5.74349288616E-10</v>
      </c>
      <c r="K162" s="29">
        <v>6.1325060316484402E-3</v>
      </c>
      <c r="L162" s="8">
        <v>-8.8540530703500001E-2</v>
      </c>
      <c r="M162" s="9">
        <v>2.0854466756700001E-11</v>
      </c>
      <c r="N162" s="8">
        <v>0.18888783962899999</v>
      </c>
      <c r="O162" s="2">
        <v>4</v>
      </c>
      <c r="P162"/>
      <c r="Q162" s="9"/>
      <c r="R162" s="9"/>
      <c r="S162"/>
      <c r="T162" s="31">
        <v>6.321E-5</v>
      </c>
      <c r="U162" s="31">
        <v>3.8499999999999997E-262</v>
      </c>
      <c r="V162" s="31">
        <v>0.1043</v>
      </c>
      <c r="W162" s="31">
        <v>5.4299999999999998E-202</v>
      </c>
    </row>
    <row r="163" spans="1:23" x14ac:dyDescent="0.5">
      <c r="A163" s="2" t="s">
        <v>202</v>
      </c>
      <c r="B163" s="2">
        <v>19</v>
      </c>
      <c r="C163" s="21">
        <v>45373565</v>
      </c>
      <c r="D163" s="2" t="s">
        <v>132</v>
      </c>
      <c r="E163" s="2" t="s">
        <v>17</v>
      </c>
      <c r="F163" s="2" t="s">
        <v>21</v>
      </c>
      <c r="G163" s="14" t="s">
        <v>133</v>
      </c>
      <c r="H163" s="2">
        <v>0</v>
      </c>
      <c r="I163" s="8">
        <v>-6.0666202831900003E-2</v>
      </c>
      <c r="J163" s="9">
        <v>3.7687164758099999E-5</v>
      </c>
      <c r="K163" s="29">
        <v>2.7117685011559898E-3</v>
      </c>
      <c r="L163" s="8">
        <v>-4.7290485169499998E-2</v>
      </c>
      <c r="M163" s="9">
        <v>3.5294686327599998E-17</v>
      </c>
      <c r="N163" s="8">
        <v>0.83689168928400004</v>
      </c>
      <c r="O163" s="2">
        <v>8</v>
      </c>
      <c r="P163"/>
      <c r="Q163" s="9"/>
      <c r="R163" s="9"/>
      <c r="S163"/>
      <c r="T163" s="31">
        <v>2.02E-4</v>
      </c>
      <c r="U163" s="31">
        <v>1.11E-94</v>
      </c>
      <c r="V163" s="31">
        <v>1.9480000000000001E-2</v>
      </c>
      <c r="W163" s="31">
        <v>7.4729999999999995E-55</v>
      </c>
    </row>
    <row r="164" spans="1:23" x14ac:dyDescent="0.5">
      <c r="A164" s="2" t="s">
        <v>203</v>
      </c>
      <c r="B164" s="2">
        <v>5</v>
      </c>
      <c r="C164" s="21">
        <v>126267351</v>
      </c>
      <c r="D164" s="2" t="s">
        <v>205</v>
      </c>
      <c r="E164" s="2" t="s">
        <v>13</v>
      </c>
      <c r="F164" s="2" t="s">
        <v>14</v>
      </c>
      <c r="G164" s="14" t="s">
        <v>204</v>
      </c>
      <c r="H164" s="2">
        <v>0</v>
      </c>
      <c r="I164" s="8">
        <v>-6.9725897362300004E-2</v>
      </c>
      <c r="J164" s="9">
        <v>2.0572317580799999E-6</v>
      </c>
      <c r="K164" s="29">
        <v>3.5986358371673699E-3</v>
      </c>
      <c r="L164" s="8">
        <v>-7.2942879367199995E-2</v>
      </c>
      <c r="M164" s="9">
        <v>3.8208505890000001E-10</v>
      </c>
      <c r="N164" s="8">
        <v>0.36276821465100001</v>
      </c>
      <c r="O164" s="2">
        <v>5</v>
      </c>
      <c r="P164"/>
      <c r="Q164" s="9"/>
      <c r="R164" s="9"/>
      <c r="S164"/>
      <c r="T164" s="31">
        <v>0.70309999999999995</v>
      </c>
      <c r="U164" s="31">
        <v>0.70450000000000002</v>
      </c>
      <c r="V164" s="31">
        <v>0.13919999999999999</v>
      </c>
      <c r="W164" s="31">
        <v>0.25619999999999998</v>
      </c>
    </row>
    <row r="165" spans="1:23" x14ac:dyDescent="0.5">
      <c r="A165" s="2" t="s">
        <v>203</v>
      </c>
      <c r="B165" s="2">
        <v>11</v>
      </c>
      <c r="C165" s="21">
        <v>61560081</v>
      </c>
      <c r="D165" s="2" t="s">
        <v>170</v>
      </c>
      <c r="E165" s="2" t="s">
        <v>17</v>
      </c>
      <c r="F165" s="2" t="s">
        <v>21</v>
      </c>
      <c r="G165" s="14" t="s">
        <v>81</v>
      </c>
      <c r="H165" s="2">
        <v>0</v>
      </c>
      <c r="I165" s="8">
        <v>-2.7820517448400001E-2</v>
      </c>
      <c r="J165" s="9">
        <v>5.8677556733300003E-2</v>
      </c>
      <c r="K165" s="29">
        <v>5.7061136905826805E-4</v>
      </c>
      <c r="L165" s="8">
        <v>-1.87806536095E-2</v>
      </c>
      <c r="M165" s="9">
        <v>6.4123949930600001E-10</v>
      </c>
      <c r="N165" s="8">
        <v>0.93483408902300003</v>
      </c>
      <c r="O165" s="2">
        <v>9</v>
      </c>
      <c r="P165"/>
      <c r="Q165" s="9"/>
      <c r="R165" s="9"/>
      <c r="S165"/>
      <c r="T165" s="31">
        <v>7.8969999999999995E-20</v>
      </c>
      <c r="U165" s="31">
        <v>1.068E-34</v>
      </c>
      <c r="V165" s="31">
        <v>3.4600000000000002E-28</v>
      </c>
      <c r="W165" s="31">
        <v>2.4539999999999999E-32</v>
      </c>
    </row>
    <row r="166" spans="1:23" x14ac:dyDescent="0.5">
      <c r="A166" s="2" t="s">
        <v>203</v>
      </c>
      <c r="B166" s="2">
        <v>15</v>
      </c>
      <c r="C166" s="21">
        <v>58683366</v>
      </c>
      <c r="D166" s="2" t="s">
        <v>96</v>
      </c>
      <c r="E166" s="2" t="s">
        <v>17</v>
      </c>
      <c r="F166" s="2" t="s">
        <v>21</v>
      </c>
      <c r="G166" s="14" t="s">
        <v>95</v>
      </c>
      <c r="H166" s="2">
        <v>40809</v>
      </c>
      <c r="I166" s="8">
        <v>6.1754408574199997E-2</v>
      </c>
      <c r="J166" s="9">
        <v>2.74235056779E-5</v>
      </c>
      <c r="K166" s="29">
        <v>2.80858648205094E-3</v>
      </c>
      <c r="L166" s="8">
        <v>5.4096222756700001E-2</v>
      </c>
      <c r="M166" s="9">
        <v>2.8351169927400001E-29</v>
      </c>
      <c r="N166" s="8">
        <v>0.87122732327399999</v>
      </c>
      <c r="O166" s="2">
        <v>7</v>
      </c>
      <c r="P166"/>
      <c r="Q166" s="9"/>
      <c r="R166" s="9"/>
      <c r="S166"/>
      <c r="T166" s="31">
        <v>1.24E-188</v>
      </c>
      <c r="U166" s="31">
        <v>0.64729999999999999</v>
      </c>
      <c r="V166" s="31">
        <v>2.3179999999999999E-18</v>
      </c>
      <c r="W166" s="31">
        <v>7.3339999999999998E-47</v>
      </c>
    </row>
    <row r="167" spans="1:23" x14ac:dyDescent="0.5">
      <c r="A167" s="2" t="s">
        <v>203</v>
      </c>
      <c r="B167" s="2">
        <v>16</v>
      </c>
      <c r="C167" s="21">
        <v>56991363</v>
      </c>
      <c r="D167" s="2" t="s">
        <v>33</v>
      </c>
      <c r="E167" s="2" t="s">
        <v>13</v>
      </c>
      <c r="F167" s="2" t="s">
        <v>14</v>
      </c>
      <c r="G167" s="14" t="s">
        <v>34</v>
      </c>
      <c r="H167" s="2">
        <v>4472</v>
      </c>
      <c r="I167" s="8">
        <v>0.13002600365399999</v>
      </c>
      <c r="J167" s="9">
        <v>6.9875010304499998E-19</v>
      </c>
      <c r="K167" s="29">
        <v>1.2576491956298501E-2</v>
      </c>
      <c r="L167" s="8">
        <v>0.13002600365399999</v>
      </c>
      <c r="M167" s="9">
        <v>6.9875010304499998E-19</v>
      </c>
      <c r="N167" s="8">
        <v>0</v>
      </c>
      <c r="O167" s="2">
        <v>0</v>
      </c>
      <c r="P167"/>
      <c r="Q167" s="9"/>
      <c r="R167" s="9"/>
      <c r="S167"/>
      <c r="T167" s="31" t="s">
        <v>251</v>
      </c>
      <c r="U167" s="31">
        <v>1.67E-28</v>
      </c>
      <c r="V167" s="31">
        <v>1.431E-16</v>
      </c>
      <c r="W167" s="31">
        <v>5.0690000000000003E-21</v>
      </c>
    </row>
    <row r="168" spans="1:23" x14ac:dyDescent="0.5">
      <c r="A168" s="2" t="s">
        <v>206</v>
      </c>
      <c r="B168" s="2">
        <v>15</v>
      </c>
      <c r="C168" s="21">
        <v>58683366</v>
      </c>
      <c r="D168" s="2" t="s">
        <v>96</v>
      </c>
      <c r="E168" s="2" t="s">
        <v>17</v>
      </c>
      <c r="F168" s="2" t="s">
        <v>21</v>
      </c>
      <c r="G168" s="14" t="s">
        <v>95</v>
      </c>
      <c r="H168" s="2">
        <v>40809</v>
      </c>
      <c r="I168" s="8">
        <v>7.79909097898E-2</v>
      </c>
      <c r="J168" s="9">
        <v>1.31453066053E-7</v>
      </c>
      <c r="K168" s="29">
        <v>4.4469725138035999E-3</v>
      </c>
      <c r="L168" s="8">
        <v>7.1665078136799995E-2</v>
      </c>
      <c r="M168" s="9">
        <v>5.7156644978900001E-11</v>
      </c>
      <c r="N168" s="8">
        <v>0.446164856246</v>
      </c>
      <c r="O168" s="2">
        <v>5</v>
      </c>
      <c r="P168"/>
      <c r="Q168" s="9"/>
      <c r="R168" s="9"/>
      <c r="S168"/>
      <c r="T168" s="31">
        <v>1.24E-188</v>
      </c>
      <c r="U168" s="31">
        <v>0.64729999999999999</v>
      </c>
      <c r="V168" s="31">
        <v>2.3179999999999999E-18</v>
      </c>
      <c r="W168" s="31">
        <v>7.3339999999999998E-47</v>
      </c>
    </row>
    <row r="169" spans="1:23" x14ac:dyDescent="0.5">
      <c r="A169" s="2" t="s">
        <v>207</v>
      </c>
      <c r="B169" s="2">
        <v>11</v>
      </c>
      <c r="C169" s="21">
        <v>61571348</v>
      </c>
      <c r="D169" s="2" t="s">
        <v>123</v>
      </c>
      <c r="E169" s="2" t="s">
        <v>21</v>
      </c>
      <c r="F169" s="2" t="s">
        <v>14</v>
      </c>
      <c r="G169" s="14" t="s">
        <v>52</v>
      </c>
      <c r="H169" s="2">
        <v>0</v>
      </c>
      <c r="I169" s="8">
        <v>-4.0378960448699999E-2</v>
      </c>
      <c r="J169" s="9">
        <v>6.3605084911400002E-3</v>
      </c>
      <c r="K169" s="29">
        <v>1.1887858153836E-3</v>
      </c>
      <c r="L169" s="8">
        <v>-2.8999937053899999E-2</v>
      </c>
      <c r="M169" s="9">
        <v>7.1464065754099995E-16</v>
      </c>
      <c r="N169" s="8">
        <v>0.92922622676699995</v>
      </c>
      <c r="O169" s="2">
        <v>13</v>
      </c>
      <c r="P169"/>
      <c r="Q169" s="9">
        <v>2.0800000000000001E-8</v>
      </c>
      <c r="R169" s="9">
        <v>3.3E-3</v>
      </c>
      <c r="S169"/>
      <c r="T169" s="31">
        <v>4.7560000000000002E-23</v>
      </c>
      <c r="U169" s="31">
        <v>2.2860000000000001E-31</v>
      </c>
      <c r="V169" s="31">
        <v>3.63E-31</v>
      </c>
      <c r="W169" s="31">
        <v>1.983E-28</v>
      </c>
    </row>
    <row r="170" spans="1:23" x14ac:dyDescent="0.5">
      <c r="A170" s="2" t="s">
        <v>208</v>
      </c>
      <c r="B170" s="2">
        <v>14</v>
      </c>
      <c r="C170" s="21">
        <v>87773653</v>
      </c>
      <c r="D170" s="2" t="s">
        <v>209</v>
      </c>
      <c r="E170" s="2" t="s">
        <v>17</v>
      </c>
      <c r="F170" s="2" t="s">
        <v>21</v>
      </c>
      <c r="G170" s="14" t="s">
        <v>263</v>
      </c>
      <c r="H170" s="2">
        <v>37337</v>
      </c>
      <c r="I170" s="8">
        <v>-3.7273824589799998E-2</v>
      </c>
      <c r="J170" s="9">
        <v>1.1885342973E-2</v>
      </c>
      <c r="K170" s="29">
        <v>1.01001237853938E-3</v>
      </c>
      <c r="L170" s="8">
        <v>-3.3076494673499997E-2</v>
      </c>
      <c r="M170" s="9">
        <v>1.1474553353799999E-10</v>
      </c>
      <c r="N170" s="8">
        <v>0.87225288984899996</v>
      </c>
      <c r="O170" s="2">
        <v>10</v>
      </c>
      <c r="P170"/>
      <c r="Q170" s="9">
        <v>0.40833599999999998</v>
      </c>
      <c r="R170" s="9">
        <v>0.50900000000000001</v>
      </c>
      <c r="S170"/>
      <c r="T170" s="31"/>
      <c r="U170" s="31"/>
      <c r="V170" s="31"/>
      <c r="W170" s="31"/>
    </row>
    <row r="171" spans="1:23" x14ac:dyDescent="0.5">
      <c r="A171" s="2" t="s">
        <v>210</v>
      </c>
      <c r="B171" s="2">
        <v>1</v>
      </c>
      <c r="C171" s="21">
        <v>230299949</v>
      </c>
      <c r="D171" s="2" t="s">
        <v>43</v>
      </c>
      <c r="E171" s="2" t="s">
        <v>13</v>
      </c>
      <c r="F171" s="2" t="s">
        <v>14</v>
      </c>
      <c r="G171" s="14" t="s">
        <v>42</v>
      </c>
      <c r="H171" s="2">
        <v>0</v>
      </c>
      <c r="I171" s="8">
        <v>6.0533982708399998E-2</v>
      </c>
      <c r="J171" s="9">
        <v>1.2670497663199999E-6</v>
      </c>
      <c r="K171" s="29">
        <v>3.7471073731393102E-3</v>
      </c>
      <c r="L171" s="8">
        <v>6.1087158687900003E-2</v>
      </c>
      <c r="M171" s="9">
        <v>1.6431799738599999E-13</v>
      </c>
      <c r="N171" s="8">
        <v>0.54406022450500002</v>
      </c>
      <c r="O171" s="2">
        <v>5</v>
      </c>
      <c r="P171"/>
      <c r="Q171" s="9"/>
      <c r="R171" s="9"/>
      <c r="S171"/>
      <c r="T171" s="31">
        <v>1.239E-39</v>
      </c>
      <c r="U171" s="31">
        <v>0.20150000000000001</v>
      </c>
      <c r="V171" s="31">
        <v>3.8160000000000002E-29</v>
      </c>
      <c r="W171" s="31">
        <v>0.1206</v>
      </c>
    </row>
    <row r="172" spans="1:23" x14ac:dyDescent="0.5">
      <c r="A172" s="2" t="s">
        <v>210</v>
      </c>
      <c r="B172" s="2">
        <v>2</v>
      </c>
      <c r="C172" s="21">
        <v>27730940</v>
      </c>
      <c r="D172" s="2" t="s">
        <v>37</v>
      </c>
      <c r="E172" s="2" t="s">
        <v>13</v>
      </c>
      <c r="F172" s="2" t="s">
        <v>14</v>
      </c>
      <c r="G172" s="14" t="s">
        <v>15</v>
      </c>
      <c r="H172" s="2">
        <v>0</v>
      </c>
      <c r="I172" s="8">
        <v>9.1697776955999996E-2</v>
      </c>
      <c r="J172" s="9">
        <v>1.9709483193699999E-13</v>
      </c>
      <c r="K172" s="29">
        <v>8.6275747078529991E-3</v>
      </c>
      <c r="L172" s="8">
        <v>8.6114231463299995E-2</v>
      </c>
      <c r="M172" s="9">
        <v>5.4611223163900003E-14</v>
      </c>
      <c r="N172" s="8">
        <v>0.15461929446799999</v>
      </c>
      <c r="O172" s="2">
        <v>5</v>
      </c>
      <c r="P172"/>
      <c r="Q172" s="9"/>
      <c r="R172" s="9"/>
      <c r="S172"/>
      <c r="T172" s="31">
        <v>1.737E-3</v>
      </c>
      <c r="U172" s="31">
        <v>1.5090000000000001E-7</v>
      </c>
      <c r="V172" s="31">
        <v>2.2900000000000002E-239</v>
      </c>
      <c r="W172" s="31">
        <v>3.0790000000000003E-42</v>
      </c>
    </row>
    <row r="173" spans="1:23" x14ac:dyDescent="0.5">
      <c r="A173" s="2" t="s">
        <v>210</v>
      </c>
      <c r="B173" s="2">
        <v>6</v>
      </c>
      <c r="C173" s="21">
        <v>31236410</v>
      </c>
      <c r="D173" s="2" t="s">
        <v>111</v>
      </c>
      <c r="E173" s="2" t="s">
        <v>13</v>
      </c>
      <c r="F173" s="2" t="s">
        <v>14</v>
      </c>
      <c r="G173" s="14" t="s">
        <v>112</v>
      </c>
      <c r="H173" s="2">
        <v>0</v>
      </c>
      <c r="I173" s="8">
        <v>7.0753904916499993E-2</v>
      </c>
      <c r="J173" s="9">
        <v>1.4614994422199999E-8</v>
      </c>
      <c r="K173" s="29">
        <v>5.1262670436915004E-3</v>
      </c>
      <c r="L173" s="8">
        <v>7.1520542678200003E-2</v>
      </c>
      <c r="M173" s="9">
        <v>1.0805689981000001E-9</v>
      </c>
      <c r="N173" s="8">
        <v>0.114708727388</v>
      </c>
      <c r="O173" s="2">
        <v>3</v>
      </c>
      <c r="P173"/>
      <c r="Q173" s="9"/>
      <c r="R173" s="9"/>
      <c r="S173"/>
      <c r="T173" s="31">
        <v>2.6359999999999999E-3</v>
      </c>
      <c r="U173" s="31">
        <v>0.88839999999999997</v>
      </c>
      <c r="V173" s="31">
        <v>2.0450000000000001E-14</v>
      </c>
      <c r="W173" s="31">
        <v>0.5796</v>
      </c>
    </row>
    <row r="174" spans="1:23" x14ac:dyDescent="0.5">
      <c r="A174" s="2" t="s">
        <v>210</v>
      </c>
      <c r="B174" s="2">
        <v>8</v>
      </c>
      <c r="C174" s="21">
        <v>19824667</v>
      </c>
      <c r="D174" s="2" t="s">
        <v>63</v>
      </c>
      <c r="E174" s="2" t="s">
        <v>13</v>
      </c>
      <c r="F174" s="2" t="s">
        <v>14</v>
      </c>
      <c r="G174" s="14" t="s">
        <v>61</v>
      </c>
      <c r="H174" s="2">
        <v>0</v>
      </c>
      <c r="I174" s="8">
        <v>-8.5009962944600004E-2</v>
      </c>
      <c r="J174" s="9">
        <v>9.4408977395700003E-12</v>
      </c>
      <c r="K174" s="29">
        <v>7.4151996084653102E-3</v>
      </c>
      <c r="L174" s="8">
        <v>-8.3410648952700006E-2</v>
      </c>
      <c r="M174" s="9">
        <v>1.1793980615100001E-14</v>
      </c>
      <c r="N174" s="8">
        <v>0.24349199981899999</v>
      </c>
      <c r="O174" s="2">
        <v>8</v>
      </c>
      <c r="P174"/>
      <c r="Q174" s="9"/>
      <c r="R174" s="9"/>
      <c r="S174"/>
      <c r="T174" s="31">
        <v>4.2399999999999998E-150</v>
      </c>
      <c r="U174" s="31">
        <v>6.9870000000000002E-2</v>
      </c>
      <c r="V174" s="31">
        <v>2.42E-173</v>
      </c>
      <c r="W174" s="31">
        <v>0.87660000000000005</v>
      </c>
    </row>
    <row r="175" spans="1:23" x14ac:dyDescent="0.5">
      <c r="A175" s="2" t="s">
        <v>210</v>
      </c>
      <c r="B175" s="2">
        <v>11</v>
      </c>
      <c r="C175" s="21">
        <v>116660686</v>
      </c>
      <c r="D175" s="2" t="s">
        <v>20</v>
      </c>
      <c r="E175" s="2" t="s">
        <v>21</v>
      </c>
      <c r="F175" s="2" t="s">
        <v>17</v>
      </c>
      <c r="G175" s="14" t="s">
        <v>22</v>
      </c>
      <c r="H175" s="2">
        <v>0</v>
      </c>
      <c r="I175" s="8">
        <v>9.9284148739999994E-2</v>
      </c>
      <c r="J175" s="9">
        <v>1.7927024188299998E-15</v>
      </c>
      <c r="K175" s="29">
        <v>1.0104338438610401E-2</v>
      </c>
      <c r="L175" s="8">
        <v>0.106398577498</v>
      </c>
      <c r="M175" s="9">
        <v>4.7430708212000001E-22</v>
      </c>
      <c r="N175" s="8">
        <v>0.21300069739899999</v>
      </c>
      <c r="O175" s="2">
        <v>3</v>
      </c>
      <c r="P175"/>
      <c r="Q175" s="9"/>
      <c r="R175" s="9"/>
      <c r="S175"/>
      <c r="T175" s="31">
        <v>1.185E-35</v>
      </c>
      <c r="U175" s="31">
        <v>3.7740000000000001E-23</v>
      </c>
      <c r="V175" s="31">
        <v>4.0800000000000002E-232</v>
      </c>
      <c r="W175" s="31">
        <v>3.9700000000000003E-54</v>
      </c>
    </row>
    <row r="176" spans="1:23" x14ac:dyDescent="0.5">
      <c r="A176" s="2" t="s">
        <v>211</v>
      </c>
      <c r="B176" s="2">
        <v>15</v>
      </c>
      <c r="C176" s="21">
        <v>58371682</v>
      </c>
      <c r="D176" s="2" t="s">
        <v>212</v>
      </c>
      <c r="E176" s="2" t="s">
        <v>21</v>
      </c>
      <c r="F176" s="2" t="s">
        <v>17</v>
      </c>
      <c r="G176" s="14" t="s">
        <v>144</v>
      </c>
      <c r="H176" s="2">
        <v>6778</v>
      </c>
      <c r="I176" s="8">
        <v>5.4818682055300001E-2</v>
      </c>
      <c r="J176" s="9">
        <v>1.9962389594199999E-4</v>
      </c>
      <c r="K176" s="29">
        <v>2.2083799487611598E-3</v>
      </c>
      <c r="L176" s="8">
        <v>5.7815186224699999E-2</v>
      </c>
      <c r="M176" s="9">
        <v>5.6987033830000001E-11</v>
      </c>
      <c r="N176" s="8">
        <v>0.62738546580599996</v>
      </c>
      <c r="O176" s="2">
        <v>6</v>
      </c>
      <c r="P176"/>
      <c r="Q176" s="9"/>
      <c r="R176" s="9"/>
      <c r="S176"/>
      <c r="T176" s="31">
        <v>0.39479999999999998</v>
      </c>
      <c r="U176" s="31">
        <v>5.2400000000000002E-2</v>
      </c>
      <c r="V176" s="31">
        <v>0.98409999999999997</v>
      </c>
      <c r="W176" s="31">
        <v>0.38300000000000001</v>
      </c>
    </row>
    <row r="177" spans="1:23" x14ac:dyDescent="0.5">
      <c r="A177" s="2" t="s">
        <v>211</v>
      </c>
      <c r="B177" s="2">
        <v>15</v>
      </c>
      <c r="C177" s="21">
        <v>58730498</v>
      </c>
      <c r="D177" s="2" t="s">
        <v>100</v>
      </c>
      <c r="E177" s="2" t="s">
        <v>14</v>
      </c>
      <c r="F177" s="2" t="s">
        <v>13</v>
      </c>
      <c r="G177" s="14" t="s">
        <v>95</v>
      </c>
      <c r="H177" s="2">
        <v>0</v>
      </c>
      <c r="I177" s="8">
        <v>0.180733946221</v>
      </c>
      <c r="J177" s="9">
        <v>4.8310595489899998E-35</v>
      </c>
      <c r="K177" s="29">
        <v>2.4355637092822902E-2</v>
      </c>
      <c r="L177" s="8">
        <v>0.19771537259399999</v>
      </c>
      <c r="M177" s="9">
        <v>1.3287495214799999E-63</v>
      </c>
      <c r="N177" s="8">
        <v>0.34182535558799998</v>
      </c>
      <c r="O177" s="2">
        <v>6</v>
      </c>
      <c r="P177"/>
      <c r="Q177" s="9"/>
      <c r="R177" s="9"/>
      <c r="S177"/>
      <c r="T177" s="31">
        <v>6.1E-170</v>
      </c>
      <c r="U177" s="31">
        <v>0.93440000000000001</v>
      </c>
      <c r="V177" s="31">
        <v>3.365E-30</v>
      </c>
      <c r="W177" s="31">
        <v>2.4469999999999999E-45</v>
      </c>
    </row>
    <row r="178" spans="1:23" x14ac:dyDescent="0.5">
      <c r="A178" s="2" t="s">
        <v>211</v>
      </c>
      <c r="B178" s="2">
        <v>19</v>
      </c>
      <c r="C178" s="21">
        <v>11202306</v>
      </c>
      <c r="D178" s="2" t="s">
        <v>104</v>
      </c>
      <c r="E178" s="2" t="s">
        <v>13</v>
      </c>
      <c r="F178" s="2" t="s">
        <v>21</v>
      </c>
      <c r="G178" s="14" t="s">
        <v>105</v>
      </c>
      <c r="H178" s="2">
        <v>0</v>
      </c>
      <c r="I178" s="8">
        <v>-7.7885855313800004E-2</v>
      </c>
      <c r="J178" s="9">
        <v>1.23498603471E-7</v>
      </c>
      <c r="K178" s="29">
        <v>4.4664401660889797E-3</v>
      </c>
      <c r="L178" s="8">
        <v>-7.1130987767399997E-2</v>
      </c>
      <c r="M178" s="9">
        <v>1.2742805748699999E-9</v>
      </c>
      <c r="N178" s="8">
        <v>0.36193595139599999</v>
      </c>
      <c r="O178" s="2">
        <v>9</v>
      </c>
      <c r="P178"/>
      <c r="Q178" s="9"/>
      <c r="R178" s="9"/>
      <c r="S178"/>
      <c r="T178" s="31">
        <v>6.321E-5</v>
      </c>
      <c r="U178" s="31">
        <v>3.8499999999999997E-262</v>
      </c>
      <c r="V178" s="31">
        <v>0.1043</v>
      </c>
      <c r="W178" s="31">
        <v>5.4299999999999998E-202</v>
      </c>
    </row>
    <row r="179" spans="1:23" x14ac:dyDescent="0.5">
      <c r="A179" s="2" t="s">
        <v>213</v>
      </c>
      <c r="B179" s="2">
        <v>1</v>
      </c>
      <c r="C179" s="21">
        <v>62980607</v>
      </c>
      <c r="D179" s="2" t="s">
        <v>92</v>
      </c>
      <c r="E179" s="2" t="s">
        <v>17</v>
      </c>
      <c r="F179" s="2" t="s">
        <v>21</v>
      </c>
      <c r="G179" s="14" t="s">
        <v>32</v>
      </c>
      <c r="H179" s="2">
        <v>0</v>
      </c>
      <c r="I179" s="8">
        <v>-8.1475897416800003E-2</v>
      </c>
      <c r="J179" s="9">
        <v>1.06650675676E-10</v>
      </c>
      <c r="K179" s="29">
        <v>6.65642199654765E-3</v>
      </c>
      <c r="L179" s="8">
        <v>-5.8543938413900001E-2</v>
      </c>
      <c r="M179" s="9">
        <v>5.9420399619000004E-12</v>
      </c>
      <c r="N179" s="8">
        <v>0.54258677315000003</v>
      </c>
      <c r="O179" s="2">
        <v>10</v>
      </c>
      <c r="P179"/>
      <c r="Q179" s="9"/>
      <c r="R179" s="9"/>
      <c r="S179"/>
      <c r="T179" s="31">
        <v>4.9899999999999999E-4</v>
      </c>
      <c r="U179" s="31">
        <v>2.2130000000000001E-31</v>
      </c>
      <c r="V179" s="31">
        <v>3.256E-80</v>
      </c>
      <c r="W179" s="31">
        <v>6.6910000000000002E-77</v>
      </c>
    </row>
    <row r="180" spans="1:23" x14ac:dyDescent="0.5">
      <c r="A180" s="2" t="s">
        <v>213</v>
      </c>
      <c r="B180" s="2">
        <v>8</v>
      </c>
      <c r="C180" s="21">
        <v>19832646</v>
      </c>
      <c r="D180" s="2" t="s">
        <v>69</v>
      </c>
      <c r="E180" s="2" t="s">
        <v>13</v>
      </c>
      <c r="F180" s="2" t="s">
        <v>21</v>
      </c>
      <c r="G180" s="14" t="s">
        <v>61</v>
      </c>
      <c r="H180" s="2">
        <v>7875</v>
      </c>
      <c r="I180" s="8">
        <v>-8.0333741581900001E-2</v>
      </c>
      <c r="J180" s="9">
        <v>1.9442832995099999E-10</v>
      </c>
      <c r="K180" s="29">
        <v>6.4707283792021604E-3</v>
      </c>
      <c r="L180" s="8">
        <v>-7.0578039973300005E-2</v>
      </c>
      <c r="M180" s="9">
        <v>3.5259292556E-13</v>
      </c>
      <c r="N180" s="8">
        <v>0.40634011484299998</v>
      </c>
      <c r="O180" s="2">
        <v>6</v>
      </c>
      <c r="P180"/>
      <c r="Q180" s="9"/>
      <c r="R180" s="9"/>
      <c r="S180"/>
      <c r="T180" s="31">
        <v>2.7999999999999999E-149</v>
      </c>
      <c r="U180" s="31">
        <v>0.75939999999999996</v>
      </c>
      <c r="V180" s="31">
        <v>5.7899999999999998E-193</v>
      </c>
      <c r="W180" s="31">
        <v>0.48849999999999999</v>
      </c>
    </row>
    <row r="181" spans="1:23" x14ac:dyDescent="0.5">
      <c r="A181" s="2" t="s">
        <v>213</v>
      </c>
      <c r="B181" s="2">
        <v>11</v>
      </c>
      <c r="C181" s="21">
        <v>116662579</v>
      </c>
      <c r="D181" s="2" t="s">
        <v>23</v>
      </c>
      <c r="E181" s="2" t="s">
        <v>14</v>
      </c>
      <c r="F181" s="2" t="s">
        <v>13</v>
      </c>
      <c r="G181" s="14" t="s">
        <v>22</v>
      </c>
      <c r="H181" s="2">
        <v>0</v>
      </c>
      <c r="I181" s="8">
        <v>8.4511591403499994E-2</v>
      </c>
      <c r="J181" s="9">
        <v>2.20669884729E-11</v>
      </c>
      <c r="K181" s="29">
        <v>7.1491677042203597E-3</v>
      </c>
      <c r="L181" s="8">
        <v>7.1342429601399998E-2</v>
      </c>
      <c r="M181" s="9">
        <v>2.8318368692300001E-14</v>
      </c>
      <c r="N181" s="8">
        <v>0.44534643855799999</v>
      </c>
      <c r="O181" s="2">
        <v>4</v>
      </c>
      <c r="P181"/>
      <c r="Q181" s="9"/>
      <c r="R181" s="9"/>
      <c r="S181"/>
      <c r="T181" s="31">
        <v>7.7169999999999997E-26</v>
      </c>
      <c r="U181" s="31">
        <v>3.7120000000000002E-13</v>
      </c>
      <c r="V181" s="31">
        <v>3E-153</v>
      </c>
      <c r="W181" s="31">
        <v>5.328E-28</v>
      </c>
    </row>
    <row r="182" spans="1:23" x14ac:dyDescent="0.5">
      <c r="A182" s="2" t="s">
        <v>213</v>
      </c>
      <c r="B182" s="2">
        <v>15</v>
      </c>
      <c r="C182" s="21">
        <v>58679668</v>
      </c>
      <c r="D182" s="2" t="s">
        <v>98</v>
      </c>
      <c r="E182" s="2" t="s">
        <v>17</v>
      </c>
      <c r="F182" s="2" t="s">
        <v>21</v>
      </c>
      <c r="G182" s="14" t="s">
        <v>95</v>
      </c>
      <c r="H182" s="2">
        <v>44507</v>
      </c>
      <c r="I182" s="8">
        <v>0.18179038145000001</v>
      </c>
      <c r="J182" s="9">
        <v>1.2785719086200001E-47</v>
      </c>
      <c r="K182" s="29">
        <v>3.3552692428497302E-2</v>
      </c>
      <c r="L182" s="8">
        <v>0.173807286496</v>
      </c>
      <c r="M182" s="9">
        <v>2.01320195279E-85</v>
      </c>
      <c r="N182" s="8">
        <v>0.48908252921299999</v>
      </c>
      <c r="O182" s="2">
        <v>3</v>
      </c>
      <c r="P182"/>
      <c r="Q182" s="9"/>
      <c r="R182" s="9"/>
      <c r="S182"/>
      <c r="T182" s="31">
        <v>4.6499999999999999E-96</v>
      </c>
      <c r="U182" s="31">
        <v>0.31850000000000001</v>
      </c>
      <c r="V182" s="31">
        <v>2.1010000000000001E-8</v>
      </c>
      <c r="W182" s="31">
        <v>8.3470000000000003E-31</v>
      </c>
    </row>
    <row r="183" spans="1:23" x14ac:dyDescent="0.5">
      <c r="A183" s="2" t="s">
        <v>213</v>
      </c>
      <c r="B183" s="2">
        <v>16</v>
      </c>
      <c r="C183" s="21">
        <v>56991363</v>
      </c>
      <c r="D183" s="2" t="s">
        <v>33</v>
      </c>
      <c r="E183" s="2" t="s">
        <v>13</v>
      </c>
      <c r="F183" s="2" t="s">
        <v>14</v>
      </c>
      <c r="G183" s="14" t="s">
        <v>34</v>
      </c>
      <c r="H183" s="2">
        <v>4472</v>
      </c>
      <c r="I183" s="8">
        <v>-9.1819958083699998E-2</v>
      </c>
      <c r="J183" s="9">
        <v>3.4426244303999998E-13</v>
      </c>
      <c r="K183" s="29">
        <v>8.4527218506126704E-3</v>
      </c>
      <c r="L183" s="8">
        <v>-8.0041480735599996E-2</v>
      </c>
      <c r="M183" s="9">
        <v>9.47941883464E-22</v>
      </c>
      <c r="N183" s="8">
        <v>0.557391473162</v>
      </c>
      <c r="O183" s="2">
        <v>5</v>
      </c>
      <c r="P183"/>
      <c r="Q183" s="9"/>
      <c r="R183" s="9"/>
      <c r="S183"/>
      <c r="T183" s="31" t="s">
        <v>251</v>
      </c>
      <c r="U183" s="31">
        <v>1.67E-28</v>
      </c>
      <c r="V183" s="31">
        <v>1.431E-16</v>
      </c>
      <c r="W183" s="31">
        <v>5.0690000000000003E-21</v>
      </c>
    </row>
    <row r="184" spans="1:23" x14ac:dyDescent="0.5">
      <c r="A184" s="2" t="s">
        <v>214</v>
      </c>
      <c r="B184" s="2">
        <v>1</v>
      </c>
      <c r="C184" s="21">
        <v>230279410</v>
      </c>
      <c r="D184" s="2" t="s">
        <v>65</v>
      </c>
      <c r="E184" s="2" t="s">
        <v>21</v>
      </c>
      <c r="F184" s="2" t="s">
        <v>17</v>
      </c>
      <c r="G184" s="14" t="s">
        <v>42</v>
      </c>
      <c r="H184" s="2">
        <v>0</v>
      </c>
      <c r="I184" s="8">
        <v>6.7326138293899995E-2</v>
      </c>
      <c r="J184" s="9">
        <v>4.1430653043399997E-8</v>
      </c>
      <c r="K184" s="29">
        <v>4.8032473363546803E-3</v>
      </c>
      <c r="L184" s="8">
        <v>6.8181095073199999E-2</v>
      </c>
      <c r="M184" s="9">
        <v>3.89038496327E-16</v>
      </c>
      <c r="N184" s="8">
        <v>0.49989840629999999</v>
      </c>
      <c r="O184" s="2">
        <v>4</v>
      </c>
      <c r="P184"/>
      <c r="Q184" s="9"/>
      <c r="R184" s="9"/>
      <c r="S184"/>
      <c r="T184" s="31">
        <v>2.4120000000000001E-19</v>
      </c>
      <c r="U184" s="31">
        <v>0.2261</v>
      </c>
      <c r="V184" s="31">
        <v>1.2219999999999999E-11</v>
      </c>
      <c r="W184" s="31">
        <v>0.56359999999999999</v>
      </c>
    </row>
    <row r="185" spans="1:23" x14ac:dyDescent="0.5">
      <c r="A185" s="2" t="s">
        <v>214</v>
      </c>
      <c r="B185" s="2">
        <v>2</v>
      </c>
      <c r="C185" s="21">
        <v>27741237</v>
      </c>
      <c r="D185" s="2" t="s">
        <v>12</v>
      </c>
      <c r="E185" s="2" t="s">
        <v>13</v>
      </c>
      <c r="F185" s="2" t="s">
        <v>14</v>
      </c>
      <c r="G185" s="14" t="s">
        <v>15</v>
      </c>
      <c r="H185" s="2">
        <v>0</v>
      </c>
      <c r="I185" s="8">
        <v>8.4896764871800007E-2</v>
      </c>
      <c r="J185" s="9">
        <v>4.4593297293999998E-12</v>
      </c>
      <c r="K185" s="29">
        <v>7.6498569174852102E-3</v>
      </c>
      <c r="L185" s="8">
        <v>7.6498614003300006E-2</v>
      </c>
      <c r="M185" s="9">
        <v>1.06700778295E-16</v>
      </c>
      <c r="N185" s="8">
        <v>0.408081392805</v>
      </c>
      <c r="O185" s="2">
        <v>10</v>
      </c>
      <c r="P185"/>
      <c r="Q185" s="9"/>
      <c r="R185" s="9"/>
      <c r="S185"/>
      <c r="T185" s="31">
        <v>2.6679999999999998E-3</v>
      </c>
      <c r="U185" s="31">
        <v>1.016E-7</v>
      </c>
      <c r="V185" s="31">
        <v>2.65E-220</v>
      </c>
      <c r="W185" s="31">
        <v>5.2779999999999997E-41</v>
      </c>
    </row>
    <row r="186" spans="1:23" x14ac:dyDescent="0.5">
      <c r="A186" s="2" t="s">
        <v>214</v>
      </c>
      <c r="B186" s="2">
        <v>8</v>
      </c>
      <c r="C186" s="21">
        <v>19819536</v>
      </c>
      <c r="D186" s="2" t="s">
        <v>60</v>
      </c>
      <c r="E186" s="2" t="s">
        <v>21</v>
      </c>
      <c r="F186" s="2" t="s">
        <v>13</v>
      </c>
      <c r="G186" s="14" t="s">
        <v>61</v>
      </c>
      <c r="H186" s="2">
        <v>0</v>
      </c>
      <c r="I186" s="8">
        <v>-8.3825137299699995E-2</v>
      </c>
      <c r="J186" s="9">
        <v>8.0706058681200005E-12</v>
      </c>
      <c r="K186" s="29">
        <v>7.4642603236437597E-3</v>
      </c>
      <c r="L186" s="8">
        <v>-7.1444180439900001E-2</v>
      </c>
      <c r="M186" s="9">
        <v>5.2838937366900003E-14</v>
      </c>
      <c r="N186" s="8">
        <v>0.37629101371399998</v>
      </c>
      <c r="O186" s="2">
        <v>7</v>
      </c>
      <c r="P186"/>
      <c r="Q186" s="9"/>
      <c r="R186" s="9"/>
      <c r="S186"/>
      <c r="T186" s="31">
        <v>4.6200000000000002E-145</v>
      </c>
      <c r="U186" s="31">
        <v>7.5410000000000005E-2</v>
      </c>
      <c r="V186" s="31">
        <v>5.6899999999999998E-174</v>
      </c>
      <c r="W186" s="31">
        <v>0.6149</v>
      </c>
    </row>
    <row r="187" spans="1:23" x14ac:dyDescent="0.5">
      <c r="A187" s="2" t="s">
        <v>214</v>
      </c>
      <c r="B187" s="2">
        <v>11</v>
      </c>
      <c r="C187" s="21">
        <v>47663049</v>
      </c>
      <c r="D187" s="2" t="s">
        <v>177</v>
      </c>
      <c r="E187" s="2" t="s">
        <v>21</v>
      </c>
      <c r="F187" s="2" t="s">
        <v>17</v>
      </c>
      <c r="G187" s="14" t="s">
        <v>176</v>
      </c>
      <c r="H187" s="2">
        <v>0</v>
      </c>
      <c r="I187" s="8">
        <v>6.7667724198599996E-2</v>
      </c>
      <c r="J187" s="9">
        <v>3.5080802325099998E-8</v>
      </c>
      <c r="K187" s="29">
        <v>4.85436958518147E-3</v>
      </c>
      <c r="L187" s="8">
        <v>6.1672209458799997E-2</v>
      </c>
      <c r="M187" s="9">
        <v>4.8284652698299995E-10</v>
      </c>
      <c r="N187" s="8">
        <v>0.32682206023600002</v>
      </c>
      <c r="O187" s="2">
        <v>7</v>
      </c>
      <c r="P187"/>
      <c r="Q187" s="9"/>
      <c r="R187" s="9"/>
      <c r="S187"/>
      <c r="T187" s="31">
        <v>1.4120000000000001E-18</v>
      </c>
      <c r="U187" s="31">
        <v>0.1444</v>
      </c>
      <c r="V187" s="31">
        <v>2.5590000000000001E-3</v>
      </c>
      <c r="W187" s="31">
        <v>2.5880000000000001E-7</v>
      </c>
    </row>
    <row r="188" spans="1:23" x14ac:dyDescent="0.5">
      <c r="A188" s="2" t="s">
        <v>214</v>
      </c>
      <c r="B188" s="2">
        <v>11</v>
      </c>
      <c r="C188" s="21">
        <v>116660686</v>
      </c>
      <c r="D188" s="2" t="s">
        <v>20</v>
      </c>
      <c r="E188" s="2" t="s">
        <v>21</v>
      </c>
      <c r="F188" s="2" t="s">
        <v>17</v>
      </c>
      <c r="G188" s="14" t="s">
        <v>22</v>
      </c>
      <c r="H188" s="2">
        <v>0</v>
      </c>
      <c r="I188" s="8">
        <v>7.1183138460900006E-2</v>
      </c>
      <c r="J188" s="9">
        <v>6.7877599298999997E-9</v>
      </c>
      <c r="K188" s="29">
        <v>5.3638916166125396E-3</v>
      </c>
      <c r="L188" s="8">
        <v>6.0674686641600001E-2</v>
      </c>
      <c r="M188" s="9">
        <v>2.6529433077500001E-15</v>
      </c>
      <c r="N188" s="8">
        <v>0.57122809336000002</v>
      </c>
      <c r="O188" s="2">
        <v>8</v>
      </c>
      <c r="P188"/>
      <c r="Q188" s="9"/>
      <c r="R188" s="9"/>
      <c r="S188"/>
      <c r="T188" s="31">
        <v>1.185E-35</v>
      </c>
      <c r="U188" s="31">
        <v>3.7740000000000001E-23</v>
      </c>
      <c r="V188" s="31">
        <v>4.0800000000000002E-232</v>
      </c>
      <c r="W188" s="31">
        <v>3.9700000000000003E-54</v>
      </c>
    </row>
    <row r="189" spans="1:23" x14ac:dyDescent="0.5">
      <c r="A189" s="2" t="s">
        <v>214</v>
      </c>
      <c r="B189" s="2">
        <v>16</v>
      </c>
      <c r="C189" s="21">
        <v>31343769</v>
      </c>
      <c r="D189" s="2" t="s">
        <v>215</v>
      </c>
      <c r="E189" s="2" t="s">
        <v>13</v>
      </c>
      <c r="F189" s="2" t="s">
        <v>14</v>
      </c>
      <c r="G189" s="14" t="s">
        <v>216</v>
      </c>
      <c r="H189" s="2">
        <v>0</v>
      </c>
      <c r="I189" s="8">
        <v>4.8412901802499998E-2</v>
      </c>
      <c r="J189" s="9">
        <v>8.05051059815E-5</v>
      </c>
      <c r="K189" s="29">
        <v>2.4822788968150299E-3</v>
      </c>
      <c r="L189" s="8">
        <v>3.9813581007799997E-2</v>
      </c>
      <c r="M189" s="9">
        <v>5.8472072231899994E-11</v>
      </c>
      <c r="N189" s="8">
        <v>0.70735025141300001</v>
      </c>
      <c r="O189" s="2">
        <v>18</v>
      </c>
      <c r="P189"/>
      <c r="Q189" s="9"/>
      <c r="R189" s="9"/>
      <c r="S189"/>
      <c r="T189" s="31">
        <v>0.2215</v>
      </c>
      <c r="U189" s="31">
        <v>0.45290000000000002</v>
      </c>
      <c r="V189" s="31">
        <v>2.6460000000000001E-2</v>
      </c>
      <c r="W189" s="31">
        <v>0.42109999999999997</v>
      </c>
    </row>
    <row r="190" spans="1:23" x14ac:dyDescent="0.5">
      <c r="A190" s="2" t="s">
        <v>217</v>
      </c>
      <c r="B190" s="2">
        <v>1</v>
      </c>
      <c r="C190" s="21">
        <v>63049593</v>
      </c>
      <c r="D190" s="2" t="s">
        <v>40</v>
      </c>
      <c r="E190" s="2" t="s">
        <v>21</v>
      </c>
      <c r="F190" s="2" t="s">
        <v>14</v>
      </c>
      <c r="G190" s="14" t="s">
        <v>32</v>
      </c>
      <c r="H190" s="2">
        <v>0</v>
      </c>
      <c r="I190" s="8">
        <v>-7.3839171325700004E-2</v>
      </c>
      <c r="J190" s="9">
        <v>1.4515892412600001E-9</v>
      </c>
      <c r="K190" s="29">
        <v>5.8439128781760897E-3</v>
      </c>
      <c r="L190" s="8">
        <v>-4.9556168197600003E-2</v>
      </c>
      <c r="M190" s="9">
        <v>5.5569008503600001E-11</v>
      </c>
      <c r="N190" s="8">
        <v>0.57418277561700004</v>
      </c>
      <c r="O190" s="2">
        <v>13</v>
      </c>
      <c r="P190"/>
      <c r="Q190" s="9">
        <v>8.9700000000000003E-8</v>
      </c>
      <c r="R190" s="9"/>
      <c r="S190"/>
      <c r="T190" s="31">
        <v>1.116E-4</v>
      </c>
      <c r="U190" s="31">
        <v>1.7079999999999999E-31</v>
      </c>
      <c r="V190" s="31">
        <v>3.8349999999999997E-74</v>
      </c>
      <c r="W190" s="31">
        <v>1.2E-79</v>
      </c>
    </row>
    <row r="191" spans="1:23" x14ac:dyDescent="0.5">
      <c r="A191" s="2" t="s">
        <v>218</v>
      </c>
      <c r="B191" s="2">
        <v>11</v>
      </c>
      <c r="C191" s="21">
        <v>61597972</v>
      </c>
      <c r="D191" s="2" t="s">
        <v>54</v>
      </c>
      <c r="E191" s="2" t="s">
        <v>21</v>
      </c>
      <c r="F191" s="2" t="s">
        <v>17</v>
      </c>
      <c r="G191" s="14" t="s">
        <v>55</v>
      </c>
      <c r="H191" s="2">
        <v>0</v>
      </c>
      <c r="I191" s="8">
        <v>-4.6890789805900002E-2</v>
      </c>
      <c r="J191" s="9">
        <v>9.6156631236400002E-5</v>
      </c>
      <c r="K191" s="29">
        <v>2.4285256996889998E-3</v>
      </c>
      <c r="L191" s="8">
        <v>-4.9625521130099999E-2</v>
      </c>
      <c r="M191" s="9">
        <v>9.1946898174100002E-18</v>
      </c>
      <c r="N191" s="8">
        <v>0.69074823621000003</v>
      </c>
      <c r="O191" s="2">
        <v>9</v>
      </c>
      <c r="P191"/>
      <c r="Q191" s="9">
        <v>2.581E-3</v>
      </c>
      <c r="R191" s="9"/>
      <c r="S191"/>
      <c r="T191" s="31">
        <v>5.74E-27</v>
      </c>
      <c r="U191" s="31">
        <v>7.7740000000000002E-41</v>
      </c>
      <c r="V191" s="31">
        <v>5.4879999999999996E-40</v>
      </c>
      <c r="W191" s="31">
        <v>8.6240000000000003E-39</v>
      </c>
    </row>
    <row r="192" spans="1:23" x14ac:dyDescent="0.5">
      <c r="A192" s="2" t="s">
        <v>219</v>
      </c>
      <c r="B192" s="2">
        <v>1</v>
      </c>
      <c r="C192" s="21">
        <v>63056112</v>
      </c>
      <c r="D192" s="2" t="s">
        <v>31</v>
      </c>
      <c r="E192" s="2" t="s">
        <v>17</v>
      </c>
      <c r="F192" s="2" t="s">
        <v>21</v>
      </c>
      <c r="G192" s="14" t="s">
        <v>32</v>
      </c>
      <c r="H192" s="2">
        <v>0</v>
      </c>
      <c r="I192" s="8">
        <v>-6.3448660348300004E-2</v>
      </c>
      <c r="J192" s="9">
        <v>1.6667419772400001E-7</v>
      </c>
      <c r="K192" s="29">
        <v>4.37198601150624E-3</v>
      </c>
      <c r="L192" s="8">
        <v>-5.19783198046E-2</v>
      </c>
      <c r="M192" s="9">
        <v>1.56755546069E-12</v>
      </c>
      <c r="N192" s="8">
        <v>0.57023622206199998</v>
      </c>
      <c r="O192" s="2">
        <v>11</v>
      </c>
      <c r="P192"/>
      <c r="Q192" s="9"/>
      <c r="R192" s="9"/>
      <c r="S192"/>
      <c r="T192" s="31">
        <v>3.6120000000000002E-3</v>
      </c>
      <c r="U192" s="31">
        <v>5.9279999999999999E-17</v>
      </c>
      <c r="V192" s="31">
        <v>2.4689999999999999E-40</v>
      </c>
      <c r="W192" s="31">
        <v>1.125E-38</v>
      </c>
    </row>
    <row r="193" spans="1:23" x14ac:dyDescent="0.5">
      <c r="A193" s="2" t="s">
        <v>219</v>
      </c>
      <c r="B193" s="2">
        <v>15</v>
      </c>
      <c r="C193" s="21">
        <v>58674695</v>
      </c>
      <c r="D193" s="2" t="s">
        <v>94</v>
      </c>
      <c r="E193" s="2" t="s">
        <v>14</v>
      </c>
      <c r="F193" s="2" t="s">
        <v>21</v>
      </c>
      <c r="G193" s="14" t="s">
        <v>95</v>
      </c>
      <c r="H193" s="2">
        <v>49480</v>
      </c>
      <c r="I193" s="8">
        <v>0.10368545777300001</v>
      </c>
      <c r="J193" s="9">
        <v>6.5799643165300002E-18</v>
      </c>
      <c r="K193" s="29">
        <v>1.1869507447098301E-2</v>
      </c>
      <c r="L193" s="8">
        <v>9.3986309666700005E-2</v>
      </c>
      <c r="M193" s="9">
        <v>1.13564903943E-26</v>
      </c>
      <c r="N193" s="8">
        <v>0.41935721299700002</v>
      </c>
      <c r="O193" s="2">
        <v>8</v>
      </c>
      <c r="P193"/>
      <c r="Q193" s="9"/>
      <c r="R193" s="9"/>
      <c r="S193"/>
      <c r="T193" s="31">
        <v>4.9199999999999997E-147</v>
      </c>
      <c r="U193" s="31">
        <v>0.67779999999999996</v>
      </c>
      <c r="V193" s="31">
        <v>4.8259999999999999E-16</v>
      </c>
      <c r="W193" s="31">
        <v>2.5589999999999998E-37</v>
      </c>
    </row>
    <row r="194" spans="1:23" x14ac:dyDescent="0.5">
      <c r="A194" s="2" t="s">
        <v>219</v>
      </c>
      <c r="B194" s="2">
        <v>19</v>
      </c>
      <c r="C194" s="21">
        <v>45415640</v>
      </c>
      <c r="D194" s="2" t="s">
        <v>117</v>
      </c>
      <c r="E194" s="2" t="s">
        <v>17</v>
      </c>
      <c r="F194" s="2" t="s">
        <v>21</v>
      </c>
      <c r="G194" s="14" t="s">
        <v>118</v>
      </c>
      <c r="H194" s="2">
        <v>1864</v>
      </c>
      <c r="I194" s="8">
        <v>-5.25406427166E-2</v>
      </c>
      <c r="J194" s="9">
        <v>1.28086644939E-5</v>
      </c>
      <c r="K194" s="29">
        <v>3.04009285478125E-3</v>
      </c>
      <c r="L194" s="8">
        <v>-3.1403674002899999E-2</v>
      </c>
      <c r="M194" s="9">
        <v>1.3720990235999999E-14</v>
      </c>
      <c r="N194" s="8">
        <v>0.79835729785099996</v>
      </c>
      <c r="O194" s="2">
        <v>9</v>
      </c>
      <c r="P194"/>
      <c r="Q194" s="9"/>
      <c r="R194" s="9"/>
      <c r="S194"/>
      <c r="T194" s="31">
        <v>1.8980000000000001E-10</v>
      </c>
      <c r="U194" s="31" t="s">
        <v>253</v>
      </c>
      <c r="V194" s="31">
        <v>3.6030000000000003E-39</v>
      </c>
      <c r="W194" s="31">
        <v>2.2100000000000001E-166</v>
      </c>
    </row>
    <row r="195" spans="1:23" x14ac:dyDescent="0.5">
      <c r="A195" s="2" t="s">
        <v>220</v>
      </c>
      <c r="B195" s="2">
        <v>11</v>
      </c>
      <c r="C195" s="21">
        <v>47539697</v>
      </c>
      <c r="D195" s="2" t="s">
        <v>171</v>
      </c>
      <c r="E195" s="2" t="s">
        <v>14</v>
      </c>
      <c r="F195" s="2" t="s">
        <v>13</v>
      </c>
      <c r="G195" s="14" t="s">
        <v>18</v>
      </c>
      <c r="H195" s="2">
        <v>0</v>
      </c>
      <c r="I195" s="8">
        <v>-7.8068011727600001E-2</v>
      </c>
      <c r="J195" s="9">
        <v>1.9102961919000001E-10</v>
      </c>
      <c r="K195" s="29">
        <v>6.4755905068571203E-3</v>
      </c>
      <c r="L195" s="8">
        <v>-6.0518043342199998E-2</v>
      </c>
      <c r="M195" s="9">
        <v>4.8712654857900003E-12</v>
      </c>
      <c r="N195" s="8">
        <v>0.46152370419200001</v>
      </c>
      <c r="O195" s="2">
        <v>7</v>
      </c>
      <c r="P195"/>
      <c r="Q195" s="9">
        <v>6.0416999999999998E-2</v>
      </c>
      <c r="R195" s="9">
        <v>1.22E-4</v>
      </c>
      <c r="S195"/>
      <c r="T195" s="31">
        <v>5.8799999999999997E-22</v>
      </c>
      <c r="U195" s="31">
        <v>0.32119999999999999</v>
      </c>
      <c r="V195" s="31">
        <v>4.8099999999999998E-4</v>
      </c>
      <c r="W195" s="31">
        <v>1.6509999999999999E-6</v>
      </c>
    </row>
    <row r="196" spans="1:23" x14ac:dyDescent="0.5">
      <c r="A196" s="2" t="s">
        <v>221</v>
      </c>
      <c r="B196" s="2">
        <v>1</v>
      </c>
      <c r="C196" s="21">
        <v>230291868</v>
      </c>
      <c r="D196" s="2" t="s">
        <v>66</v>
      </c>
      <c r="E196" s="2" t="s">
        <v>13</v>
      </c>
      <c r="F196" s="2" t="s">
        <v>14</v>
      </c>
      <c r="G196" s="14" t="s">
        <v>42</v>
      </c>
      <c r="H196" s="2">
        <v>0</v>
      </c>
      <c r="I196" s="8">
        <v>4.1845436458399998E-2</v>
      </c>
      <c r="J196" s="9">
        <v>4.6616232460699996E-3</v>
      </c>
      <c r="K196" s="29">
        <v>1.27844137584065E-3</v>
      </c>
      <c r="L196" s="8">
        <v>3.9710785097200003E-2</v>
      </c>
      <c r="M196" s="9">
        <v>4.8390003774400005E-10</v>
      </c>
      <c r="N196" s="8">
        <v>0.80303660117099995</v>
      </c>
      <c r="O196" s="2">
        <v>6</v>
      </c>
      <c r="P196"/>
      <c r="Q196" s="9">
        <v>3.8379999999999998E-3</v>
      </c>
      <c r="R196" s="9">
        <v>0.105</v>
      </c>
      <c r="S196"/>
      <c r="T196" s="31">
        <v>3.2159999999999999E-19</v>
      </c>
      <c r="U196" s="31">
        <v>0.14580000000000001</v>
      </c>
      <c r="V196" s="31">
        <v>2.334E-12</v>
      </c>
      <c r="W196" s="31">
        <v>0.81520000000000004</v>
      </c>
    </row>
    <row r="197" spans="1:23" x14ac:dyDescent="0.5">
      <c r="A197" s="2" t="s">
        <v>221</v>
      </c>
      <c r="B197" s="2">
        <v>8</v>
      </c>
      <c r="C197" s="21">
        <v>19845376</v>
      </c>
      <c r="D197" s="2" t="s">
        <v>70</v>
      </c>
      <c r="E197" s="2" t="s">
        <v>13</v>
      </c>
      <c r="F197" s="2" t="s">
        <v>14</v>
      </c>
      <c r="G197" s="14" t="s">
        <v>61</v>
      </c>
      <c r="H197" s="2">
        <v>20605</v>
      </c>
      <c r="I197" s="8">
        <v>-7.0771866896100002E-2</v>
      </c>
      <c r="J197" s="9">
        <v>1.66247791524E-6</v>
      </c>
      <c r="K197" s="29">
        <v>3.66487730045597E-3</v>
      </c>
      <c r="L197" s="8">
        <v>-5.1134897479399997E-2</v>
      </c>
      <c r="M197" s="9">
        <v>8.9967937678400002E-10</v>
      </c>
      <c r="N197" s="8">
        <v>0.67208768323000001</v>
      </c>
      <c r="O197" s="2">
        <v>4</v>
      </c>
      <c r="P197"/>
      <c r="Q197" s="9">
        <v>7.0500000000000003E-8</v>
      </c>
      <c r="R197" s="9">
        <v>1.99E-3</v>
      </c>
      <c r="S197"/>
      <c r="T197" s="31">
        <v>3.5699999999999998E-140</v>
      </c>
      <c r="U197" s="31">
        <v>0.46639999999999998</v>
      </c>
      <c r="V197" s="31">
        <v>1.85E-178</v>
      </c>
      <c r="W197" s="31">
        <v>0.58699999999999997</v>
      </c>
    </row>
    <row r="198" spans="1:23" x14ac:dyDescent="0.5">
      <c r="A198" s="2" t="s">
        <v>221</v>
      </c>
      <c r="B198" s="2">
        <v>16</v>
      </c>
      <c r="C198" s="21">
        <v>56991363</v>
      </c>
      <c r="D198" s="2" t="s">
        <v>33</v>
      </c>
      <c r="E198" s="2" t="s">
        <v>13</v>
      </c>
      <c r="F198" s="2" t="s">
        <v>14</v>
      </c>
      <c r="G198" s="14" t="s">
        <v>34</v>
      </c>
      <c r="H198" s="2">
        <v>4472</v>
      </c>
      <c r="I198" s="8">
        <v>-5.6889799086499999E-2</v>
      </c>
      <c r="J198" s="9">
        <v>1.18641849578E-4</v>
      </c>
      <c r="K198" s="29">
        <v>2.3644367302738298E-3</v>
      </c>
      <c r="L198" s="8">
        <v>-5.4636243248499999E-2</v>
      </c>
      <c r="M198" s="9">
        <v>3.1993204247799999E-27</v>
      </c>
      <c r="N198" s="8">
        <v>0.870349359898</v>
      </c>
      <c r="O198" s="2">
        <v>3</v>
      </c>
      <c r="P198"/>
      <c r="Q198" s="9">
        <v>1.9E-6</v>
      </c>
      <c r="R198" s="9">
        <v>2.2000000000000001E-4</v>
      </c>
      <c r="S198"/>
      <c r="T198" s="31" t="s">
        <v>251</v>
      </c>
      <c r="U198" s="31">
        <v>1.67E-28</v>
      </c>
      <c r="V198" s="31">
        <v>1.431E-16</v>
      </c>
      <c r="W198" s="31">
        <v>5.0690000000000003E-21</v>
      </c>
    </row>
    <row r="199" spans="1:23" x14ac:dyDescent="0.5">
      <c r="A199" s="2" t="s">
        <v>222</v>
      </c>
      <c r="B199" s="2">
        <v>1</v>
      </c>
      <c r="C199" s="21">
        <v>63049593</v>
      </c>
      <c r="D199" s="2" t="s">
        <v>40</v>
      </c>
      <c r="E199" s="2" t="s">
        <v>21</v>
      </c>
      <c r="F199" s="2" t="s">
        <v>14</v>
      </c>
      <c r="G199" s="14" t="s">
        <v>32</v>
      </c>
      <c r="H199" s="2">
        <v>0</v>
      </c>
      <c r="I199" s="8">
        <v>-7.9092937966999996E-2</v>
      </c>
      <c r="J199" s="9">
        <v>1.64184735415E-10</v>
      </c>
      <c r="K199" s="29">
        <v>6.5231427040995998E-3</v>
      </c>
      <c r="L199" s="8">
        <v>-5.3662021816200001E-2</v>
      </c>
      <c r="M199" s="9">
        <v>3.1590373997800002E-12</v>
      </c>
      <c r="N199" s="8">
        <v>0.58673248794699995</v>
      </c>
      <c r="O199" s="2">
        <v>11</v>
      </c>
      <c r="P199"/>
      <c r="Q199" s="9">
        <v>3.7E-7</v>
      </c>
      <c r="R199" s="9"/>
      <c r="S199"/>
      <c r="T199" s="31">
        <v>1.116E-4</v>
      </c>
      <c r="U199" s="31">
        <v>1.7079999999999999E-31</v>
      </c>
      <c r="V199" s="31">
        <v>3.8349999999999997E-74</v>
      </c>
      <c r="W199" s="31">
        <v>1.2E-79</v>
      </c>
    </row>
    <row r="200" spans="1:23" x14ac:dyDescent="0.5">
      <c r="A200" s="2" t="s">
        <v>222</v>
      </c>
      <c r="B200" s="2">
        <v>2</v>
      </c>
      <c r="C200" s="21">
        <v>21225281</v>
      </c>
      <c r="D200" s="2" t="s">
        <v>77</v>
      </c>
      <c r="E200" s="2" t="s">
        <v>14</v>
      </c>
      <c r="F200" s="2" t="s">
        <v>13</v>
      </c>
      <c r="G200" s="14" t="s">
        <v>76</v>
      </c>
      <c r="H200" s="2">
        <v>0</v>
      </c>
      <c r="I200" s="8">
        <v>-3.8937565630800003E-2</v>
      </c>
      <c r="J200" s="9">
        <v>1.7488782067599999E-3</v>
      </c>
      <c r="K200" s="29">
        <v>1.56392519666367E-3</v>
      </c>
      <c r="L200" s="8">
        <v>-2.7771853800499999E-2</v>
      </c>
      <c r="M200" s="9">
        <v>2.8538803443499999E-10</v>
      </c>
      <c r="N200" s="8">
        <v>0.83507579336799997</v>
      </c>
      <c r="O200" s="2">
        <v>6</v>
      </c>
      <c r="P200"/>
      <c r="Q200" s="9">
        <v>1.2300000000000001E-6</v>
      </c>
      <c r="R200" s="9"/>
      <c r="S200"/>
      <c r="T200" s="31">
        <v>2.8679999999999999E-54</v>
      </c>
      <c r="U200" s="31">
        <v>7.4350000000000002E-39</v>
      </c>
      <c r="V200" s="31">
        <v>4.1019999999999998E-66</v>
      </c>
      <c r="W200" s="31">
        <v>2.5350000000000002E-25</v>
      </c>
    </row>
    <row r="201" spans="1:23" x14ac:dyDescent="0.5">
      <c r="A201" s="2" t="s">
        <v>222</v>
      </c>
      <c r="B201" s="2">
        <v>8</v>
      </c>
      <c r="C201" s="21">
        <v>19824492</v>
      </c>
      <c r="D201" s="2" t="s">
        <v>62</v>
      </c>
      <c r="E201" s="2" t="s">
        <v>14</v>
      </c>
      <c r="F201" s="2" t="s">
        <v>13</v>
      </c>
      <c r="G201" s="14" t="s">
        <v>61</v>
      </c>
      <c r="H201" s="2">
        <v>0</v>
      </c>
      <c r="I201" s="8">
        <v>-4.26957993024E-2</v>
      </c>
      <c r="J201" s="9">
        <v>5.6893304479999995E-4</v>
      </c>
      <c r="K201" s="29">
        <v>1.8960168464033399E-3</v>
      </c>
      <c r="L201" s="8">
        <v>-5.0985143257699997E-2</v>
      </c>
      <c r="M201" s="9">
        <v>1.0863524137E-14</v>
      </c>
      <c r="N201" s="8">
        <v>0.68414703837699997</v>
      </c>
      <c r="O201" s="2">
        <v>8</v>
      </c>
      <c r="P201"/>
      <c r="Q201" s="9">
        <v>3.5399999999999999E-4</v>
      </c>
      <c r="R201" s="9"/>
      <c r="S201"/>
      <c r="T201" s="31">
        <v>1.2799999999999999E-160</v>
      </c>
      <c r="U201" s="31">
        <v>2.7089999999999999E-2</v>
      </c>
      <c r="V201" s="31">
        <v>6.5599999999999997E-187</v>
      </c>
      <c r="W201" s="31">
        <v>0.54069999999999996</v>
      </c>
    </row>
    <row r="202" spans="1:23" x14ac:dyDescent="0.5">
      <c r="A202" s="2" t="s">
        <v>222</v>
      </c>
      <c r="B202" s="2">
        <v>16</v>
      </c>
      <c r="C202" s="21">
        <v>72144174</v>
      </c>
      <c r="D202" s="2" t="s">
        <v>223</v>
      </c>
      <c r="E202" s="2" t="s">
        <v>14</v>
      </c>
      <c r="F202" s="2" t="s">
        <v>13</v>
      </c>
      <c r="G202" s="14" t="s">
        <v>224</v>
      </c>
      <c r="H202" s="2">
        <v>0</v>
      </c>
      <c r="I202" s="8">
        <v>-2.97494285331E-2</v>
      </c>
      <c r="J202" s="9">
        <v>1.63020092017E-2</v>
      </c>
      <c r="K202" s="29">
        <v>9.2131875061782101E-4</v>
      </c>
      <c r="L202" s="8">
        <v>-3.21970644423E-2</v>
      </c>
      <c r="M202" s="9">
        <v>9.9369319384299999E-11</v>
      </c>
      <c r="N202" s="8">
        <v>0.80073272791000005</v>
      </c>
      <c r="O202" s="2">
        <v>8</v>
      </c>
      <c r="P202"/>
      <c r="Q202" s="9">
        <v>0.21569099999999999</v>
      </c>
      <c r="R202" s="9"/>
      <c r="S202"/>
      <c r="T202" s="31">
        <v>0.2296</v>
      </c>
      <c r="U202" s="31">
        <v>2.0330000000000001E-15</v>
      </c>
      <c r="V202" s="31">
        <v>3.7679999999999998E-2</v>
      </c>
      <c r="W202" s="31">
        <v>1.4220000000000002E-14</v>
      </c>
    </row>
    <row r="203" spans="1:23" x14ac:dyDescent="0.5">
      <c r="A203" s="2" t="s">
        <v>225</v>
      </c>
      <c r="B203" s="2">
        <v>11</v>
      </c>
      <c r="C203" s="21">
        <v>61569830</v>
      </c>
      <c r="D203" s="2" t="s">
        <v>51</v>
      </c>
      <c r="E203" s="2" t="s">
        <v>13</v>
      </c>
      <c r="F203" s="2" t="s">
        <v>14</v>
      </c>
      <c r="G203" s="14" t="s">
        <v>52</v>
      </c>
      <c r="H203" s="2">
        <v>0</v>
      </c>
      <c r="I203" s="8">
        <v>-0.196750313781</v>
      </c>
      <c r="J203" s="9">
        <v>7.4523138594100002E-57</v>
      </c>
      <c r="K203" s="29">
        <v>4.0314144005846701E-2</v>
      </c>
      <c r="L203" s="8">
        <v>-0.18897315330100001</v>
      </c>
      <c r="M203" s="9">
        <v>3.1955319173199998E-69</v>
      </c>
      <c r="N203" s="8">
        <v>0.23884373251900001</v>
      </c>
      <c r="O203" s="2">
        <v>9</v>
      </c>
      <c r="P203"/>
      <c r="Q203" s="9"/>
      <c r="R203" s="9"/>
      <c r="S203"/>
      <c r="T203" s="31">
        <v>8.3010000000000008E-28</v>
      </c>
      <c r="U203" s="31">
        <v>1.6250000000000001E-39</v>
      </c>
      <c r="V203" s="31">
        <v>7.4229999999999999E-38</v>
      </c>
      <c r="W203" s="31">
        <v>2.6190000000000002E-37</v>
      </c>
    </row>
    <row r="204" spans="1:23" x14ac:dyDescent="0.5">
      <c r="A204" s="2" t="s">
        <v>225</v>
      </c>
      <c r="B204" s="2">
        <v>16</v>
      </c>
      <c r="C204" s="21">
        <v>72230112</v>
      </c>
      <c r="D204" s="2" t="s">
        <v>226</v>
      </c>
      <c r="E204" s="2" t="s">
        <v>13</v>
      </c>
      <c r="F204" s="2" t="s">
        <v>14</v>
      </c>
      <c r="G204" s="14" t="s">
        <v>227</v>
      </c>
      <c r="H204" s="2">
        <v>23762</v>
      </c>
      <c r="I204" s="8">
        <v>4.0067367987000002E-2</v>
      </c>
      <c r="J204" s="9">
        <v>1.3395744001800001E-3</v>
      </c>
      <c r="K204" s="29">
        <v>1.64243922821881E-3</v>
      </c>
      <c r="L204" s="8">
        <v>5.5577113191999997E-2</v>
      </c>
      <c r="M204" s="9">
        <v>3.9137857100900001E-10</v>
      </c>
      <c r="N204" s="8">
        <v>0.48324631105600002</v>
      </c>
      <c r="O204" s="2">
        <v>15</v>
      </c>
      <c r="P204"/>
      <c r="Q204" s="9"/>
      <c r="R204" s="9"/>
      <c r="S204"/>
      <c r="T204" s="31">
        <v>0.2389</v>
      </c>
      <c r="U204" s="31">
        <v>0.1158</v>
      </c>
      <c r="V204" s="31">
        <v>0.96330000000000005</v>
      </c>
      <c r="W204" s="31">
        <v>0.10829999999999999</v>
      </c>
    </row>
    <row r="205" spans="1:23" x14ac:dyDescent="0.5">
      <c r="A205" s="2" t="s">
        <v>228</v>
      </c>
      <c r="B205" s="2">
        <v>11</v>
      </c>
      <c r="C205" s="21">
        <v>68562328</v>
      </c>
      <c r="D205" s="2" t="s">
        <v>229</v>
      </c>
      <c r="E205" s="2" t="s">
        <v>13</v>
      </c>
      <c r="F205" s="2" t="s">
        <v>14</v>
      </c>
      <c r="G205" s="14" t="s">
        <v>262</v>
      </c>
      <c r="H205" s="2">
        <v>0</v>
      </c>
      <c r="I205" s="8">
        <v>-7.9022172471400004E-2</v>
      </c>
      <c r="J205" s="9">
        <v>3.48489127067E-10</v>
      </c>
      <c r="K205" s="29">
        <v>6.2884837483277497E-3</v>
      </c>
      <c r="L205" s="8">
        <v>-6.3076858855699997E-2</v>
      </c>
      <c r="M205" s="9">
        <v>1.5833082826099999E-11</v>
      </c>
      <c r="N205" s="8">
        <v>0.44587314276700002</v>
      </c>
      <c r="O205" s="2">
        <v>17</v>
      </c>
      <c r="P205"/>
      <c r="Q205" s="9"/>
      <c r="R205" s="9"/>
      <c r="S205"/>
      <c r="T205" s="31">
        <v>3.7530000000000002E-4</v>
      </c>
      <c r="U205" s="31">
        <v>1.857E-2</v>
      </c>
      <c r="V205" s="31">
        <v>1.0070000000000001E-2</v>
      </c>
      <c r="W205" s="31">
        <v>1.3849999999999999E-3</v>
      </c>
    </row>
    <row r="206" spans="1:23" x14ac:dyDescent="0.5">
      <c r="A206" s="2" t="s">
        <v>231</v>
      </c>
      <c r="B206" s="2">
        <v>11</v>
      </c>
      <c r="C206" s="21">
        <v>68562328</v>
      </c>
      <c r="D206" s="2" t="s">
        <v>229</v>
      </c>
      <c r="E206" s="2" t="s">
        <v>13</v>
      </c>
      <c r="F206" s="2" t="s">
        <v>14</v>
      </c>
      <c r="G206" s="14" t="s">
        <v>262</v>
      </c>
      <c r="H206" s="2">
        <v>0</v>
      </c>
      <c r="I206" s="8">
        <v>-6.8737511812300006E-2</v>
      </c>
      <c r="J206" s="9">
        <v>5.4322656370600002E-8</v>
      </c>
      <c r="K206" s="29">
        <v>4.7192822331204604E-3</v>
      </c>
      <c r="L206" s="8">
        <v>-5.46900317448E-2</v>
      </c>
      <c r="M206" s="9">
        <v>9.5103641615099996E-11</v>
      </c>
      <c r="N206" s="8">
        <v>0.55413727345999997</v>
      </c>
      <c r="O206" s="2">
        <v>19</v>
      </c>
      <c r="P206"/>
      <c r="Q206" s="9"/>
      <c r="R206" s="9"/>
      <c r="S206"/>
      <c r="T206" s="31">
        <v>3.7530000000000002E-4</v>
      </c>
      <c r="U206" s="31">
        <v>1.857E-2</v>
      </c>
      <c r="V206" s="31">
        <v>1.0070000000000001E-2</v>
      </c>
      <c r="W206" s="31">
        <v>1.3849999999999999E-3</v>
      </c>
    </row>
    <row r="207" spans="1:23" x14ac:dyDescent="0.5">
      <c r="A207" s="2" t="s">
        <v>232</v>
      </c>
      <c r="B207" s="2">
        <v>1</v>
      </c>
      <c r="C207" s="21">
        <v>63163073</v>
      </c>
      <c r="D207" s="2" t="s">
        <v>190</v>
      </c>
      <c r="E207" s="2" t="s">
        <v>14</v>
      </c>
      <c r="F207" s="2" t="s">
        <v>13</v>
      </c>
      <c r="G207" s="14" t="s">
        <v>32</v>
      </c>
      <c r="H207" s="2">
        <v>9033</v>
      </c>
      <c r="I207" s="8">
        <v>-7.0380470057999994E-2</v>
      </c>
      <c r="J207" s="9">
        <v>7.8318107057999997E-9</v>
      </c>
      <c r="K207" s="29">
        <v>5.3196360841876499E-3</v>
      </c>
      <c r="L207" s="8">
        <v>-3.9435769907700001E-2</v>
      </c>
      <c r="M207" s="9">
        <v>2.1501779417800002E-12</v>
      </c>
      <c r="N207" s="8">
        <v>0.73161337405799998</v>
      </c>
      <c r="O207" s="2">
        <v>11</v>
      </c>
      <c r="P207"/>
      <c r="Q207" s="9"/>
      <c r="R207" s="9"/>
      <c r="S207"/>
      <c r="T207" s="31">
        <v>1.3789999999999999E-4</v>
      </c>
      <c r="U207" s="31">
        <v>5.2270000000000001E-31</v>
      </c>
      <c r="V207" s="31">
        <v>7.5100000000000001E-68</v>
      </c>
      <c r="W207" s="31">
        <v>8.0230000000000001E-78</v>
      </c>
    </row>
    <row r="208" spans="1:23" x14ac:dyDescent="0.5">
      <c r="A208" s="2" t="s">
        <v>232</v>
      </c>
      <c r="B208" s="2">
        <v>11</v>
      </c>
      <c r="C208" s="21">
        <v>116660686</v>
      </c>
      <c r="D208" s="2" t="s">
        <v>20</v>
      </c>
      <c r="E208" s="2" t="s">
        <v>21</v>
      </c>
      <c r="F208" s="2" t="s">
        <v>17</v>
      </c>
      <c r="G208" s="14" t="s">
        <v>22</v>
      </c>
      <c r="H208" s="2">
        <v>0</v>
      </c>
      <c r="I208" s="8">
        <v>7.92613717287E-2</v>
      </c>
      <c r="J208" s="9">
        <v>8.1459013792499994E-11</v>
      </c>
      <c r="K208" s="29">
        <v>6.7414143584796499E-3</v>
      </c>
      <c r="L208" s="8">
        <v>6.2859968556699994E-2</v>
      </c>
      <c r="M208" s="9">
        <v>1.55023084556E-21</v>
      </c>
      <c r="N208" s="8">
        <v>0.65618840923499999</v>
      </c>
      <c r="O208" s="2">
        <v>8</v>
      </c>
      <c r="P208"/>
      <c r="Q208" s="9"/>
      <c r="R208" s="9"/>
      <c r="S208"/>
      <c r="T208" s="31">
        <v>1.185E-35</v>
      </c>
      <c r="U208" s="31">
        <v>3.7740000000000001E-23</v>
      </c>
      <c r="V208" s="31">
        <v>4.0800000000000002E-232</v>
      </c>
      <c r="W208" s="31">
        <v>3.9700000000000003E-54</v>
      </c>
    </row>
    <row r="209" spans="1:23" x14ac:dyDescent="0.5">
      <c r="A209" s="2" t="s">
        <v>232</v>
      </c>
      <c r="B209" s="2">
        <v>15</v>
      </c>
      <c r="C209" s="21">
        <v>58674695</v>
      </c>
      <c r="D209" s="2" t="s">
        <v>94</v>
      </c>
      <c r="E209" s="2" t="s">
        <v>14</v>
      </c>
      <c r="F209" s="2" t="s">
        <v>21</v>
      </c>
      <c r="G209" s="14" t="s">
        <v>95</v>
      </c>
      <c r="H209" s="2">
        <v>49480</v>
      </c>
      <c r="I209" s="8">
        <v>6.8055273819499995E-2</v>
      </c>
      <c r="J209" s="9">
        <v>2.5341433045799999E-8</v>
      </c>
      <c r="K209" s="29">
        <v>4.9558036235516703E-3</v>
      </c>
      <c r="L209" s="8">
        <v>5.5889678647700003E-2</v>
      </c>
      <c r="M209" s="9">
        <v>1.8526088937700001E-11</v>
      </c>
      <c r="N209" s="8">
        <v>0.49875554058100002</v>
      </c>
      <c r="O209" s="2">
        <v>12</v>
      </c>
      <c r="P209"/>
      <c r="Q209" s="9"/>
      <c r="R209" s="9"/>
      <c r="S209"/>
      <c r="T209" s="31">
        <v>4.9199999999999997E-147</v>
      </c>
      <c r="U209" s="31">
        <v>0.67779999999999996</v>
      </c>
      <c r="V209" s="31">
        <v>4.8259999999999999E-16</v>
      </c>
      <c r="W209" s="31">
        <v>2.5589999999999998E-37</v>
      </c>
    </row>
    <row r="210" spans="1:23" x14ac:dyDescent="0.5">
      <c r="A210" s="2" t="s">
        <v>232</v>
      </c>
      <c r="B210" s="2">
        <v>19</v>
      </c>
      <c r="C210" s="21">
        <v>45414451</v>
      </c>
      <c r="D210" s="2" t="s">
        <v>230</v>
      </c>
      <c r="E210" s="2" t="s">
        <v>13</v>
      </c>
      <c r="F210" s="2" t="s">
        <v>14</v>
      </c>
      <c r="G210" s="14" t="s">
        <v>137</v>
      </c>
      <c r="H210" s="2">
        <v>1798</v>
      </c>
      <c r="I210" s="8">
        <v>-5.9243317540399999E-2</v>
      </c>
      <c r="J210" s="9">
        <v>1.21644441736E-6</v>
      </c>
      <c r="K210" s="29">
        <v>3.7594462432786902E-3</v>
      </c>
      <c r="L210" s="8">
        <v>-4.52802054683E-2</v>
      </c>
      <c r="M210" s="9">
        <v>2.9195845202200002E-11</v>
      </c>
      <c r="N210" s="8">
        <v>0.63931150856499996</v>
      </c>
      <c r="O210" s="2">
        <v>5</v>
      </c>
      <c r="P210"/>
      <c r="Q210" s="9"/>
      <c r="R210" s="9"/>
      <c r="S210"/>
      <c r="T210" s="31">
        <v>2.3280000000000001E-10</v>
      </c>
      <c r="U210" s="31">
        <v>1.044E-12</v>
      </c>
      <c r="V210" s="31">
        <v>1.4230000000000001E-66</v>
      </c>
      <c r="W210" s="31">
        <v>9.458E-23</v>
      </c>
    </row>
    <row r="211" spans="1:23" x14ac:dyDescent="0.5">
      <c r="A211" s="2" t="s">
        <v>233</v>
      </c>
      <c r="B211" s="2">
        <v>1</v>
      </c>
      <c r="C211" s="21">
        <v>63056112</v>
      </c>
      <c r="D211" s="2" t="s">
        <v>31</v>
      </c>
      <c r="E211" s="2" t="s">
        <v>17</v>
      </c>
      <c r="F211" s="2" t="s">
        <v>21</v>
      </c>
      <c r="G211" s="14" t="s">
        <v>32</v>
      </c>
      <c r="H211" s="2">
        <v>0</v>
      </c>
      <c r="I211" s="8">
        <v>-7.1676462488399997E-2</v>
      </c>
      <c r="J211" s="9">
        <v>1.43066765301E-8</v>
      </c>
      <c r="K211" s="29">
        <v>5.1327075020754197E-3</v>
      </c>
      <c r="L211" s="8">
        <v>-6.4791890017800002E-2</v>
      </c>
      <c r="M211" s="9">
        <v>3.7802588187200003E-11</v>
      </c>
      <c r="N211" s="8">
        <v>0.39255291740699999</v>
      </c>
      <c r="O211" s="2">
        <v>11</v>
      </c>
      <c r="P211"/>
      <c r="Q211" s="9">
        <v>2.1900000000000001E-4</v>
      </c>
      <c r="R211" s="9"/>
      <c r="S211"/>
      <c r="T211" s="31">
        <v>3.6120000000000002E-3</v>
      </c>
      <c r="U211" s="31">
        <v>5.9279999999999999E-17</v>
      </c>
      <c r="V211" s="31">
        <v>2.4689999999999999E-40</v>
      </c>
      <c r="W211" s="31">
        <v>1.125E-38</v>
      </c>
    </row>
    <row r="212" spans="1:23" x14ac:dyDescent="0.5">
      <c r="A212" s="2" t="s">
        <v>233</v>
      </c>
      <c r="B212" s="2">
        <v>8</v>
      </c>
      <c r="C212" s="21">
        <v>19819536</v>
      </c>
      <c r="D212" s="2" t="s">
        <v>60</v>
      </c>
      <c r="E212" s="2" t="s">
        <v>21</v>
      </c>
      <c r="F212" s="2" t="s">
        <v>13</v>
      </c>
      <c r="G212" s="14" t="s">
        <v>61</v>
      </c>
      <c r="H212" s="2">
        <v>0</v>
      </c>
      <c r="I212" s="8">
        <v>-4.4256956750799999E-2</v>
      </c>
      <c r="J212" s="9">
        <v>4.16956676491E-4</v>
      </c>
      <c r="K212" s="29">
        <v>1.9885737218206098E-3</v>
      </c>
      <c r="L212" s="8">
        <v>-5.0211069482199999E-2</v>
      </c>
      <c r="M212" s="9">
        <v>8.2675149970399998E-12</v>
      </c>
      <c r="N212" s="8">
        <v>0.64284358102600003</v>
      </c>
      <c r="O212" s="2">
        <v>6</v>
      </c>
      <c r="P212"/>
      <c r="Q212" s="9">
        <v>1.359E-3</v>
      </c>
      <c r="R212" s="9"/>
      <c r="S212"/>
      <c r="T212" s="31">
        <v>4.6200000000000002E-145</v>
      </c>
      <c r="U212" s="31">
        <v>7.5410000000000005E-2</v>
      </c>
      <c r="V212" s="31">
        <v>5.6899999999999998E-174</v>
      </c>
      <c r="W212" s="31">
        <v>0.6149</v>
      </c>
    </row>
    <row r="213" spans="1:23" x14ac:dyDescent="0.5">
      <c r="A213" s="2" t="s">
        <v>233</v>
      </c>
      <c r="B213" s="2">
        <v>8</v>
      </c>
      <c r="C213" s="21">
        <v>126482621</v>
      </c>
      <c r="D213" s="2" t="s">
        <v>93</v>
      </c>
      <c r="E213" s="2" t="s">
        <v>17</v>
      </c>
      <c r="F213" s="2" t="s">
        <v>14</v>
      </c>
      <c r="G213" s="14" t="s">
        <v>26</v>
      </c>
      <c r="H213" s="2">
        <v>31973</v>
      </c>
      <c r="I213" s="8">
        <v>-7.6013031340300005E-2</v>
      </c>
      <c r="J213" s="9">
        <v>1.2774510374E-9</v>
      </c>
      <c r="K213" s="29">
        <v>5.8827291226661903E-3</v>
      </c>
      <c r="L213" s="8">
        <v>-6.1202167434100001E-2</v>
      </c>
      <c r="M213" s="9">
        <v>7.26595707277E-9</v>
      </c>
      <c r="N213" s="8">
        <v>0.28255607067799998</v>
      </c>
      <c r="O213" s="2">
        <v>6</v>
      </c>
      <c r="P213"/>
      <c r="Q213" s="9">
        <v>8.9900000000000003E-5</v>
      </c>
      <c r="R213" s="9"/>
      <c r="S213"/>
      <c r="T213" s="31">
        <v>2.1189999999999999E-29</v>
      </c>
      <c r="U213" s="31">
        <v>2.3850000000000002E-47</v>
      </c>
      <c r="V213" s="31">
        <v>2.2299999999999999E-113</v>
      </c>
      <c r="W213" s="31">
        <v>4.354E-61</v>
      </c>
    </row>
    <row r="214" spans="1:23" x14ac:dyDescent="0.5">
      <c r="A214" s="2" t="s">
        <v>233</v>
      </c>
      <c r="B214" s="2">
        <v>11</v>
      </c>
      <c r="C214" s="21">
        <v>61557803</v>
      </c>
      <c r="D214" s="2" t="s">
        <v>80</v>
      </c>
      <c r="E214" s="2" t="s">
        <v>14</v>
      </c>
      <c r="F214" s="2" t="s">
        <v>13</v>
      </c>
      <c r="G214" s="14" t="s">
        <v>81</v>
      </c>
      <c r="H214" s="2">
        <v>0</v>
      </c>
      <c r="I214" s="8">
        <v>5.2307262797900003E-2</v>
      </c>
      <c r="J214" s="9">
        <v>3.0458889052299999E-5</v>
      </c>
      <c r="K214" s="29">
        <v>2.7760503649353701E-3</v>
      </c>
      <c r="L214" s="8">
        <v>5.4360219654099998E-2</v>
      </c>
      <c r="M214" s="9">
        <v>2.34733788729E-17</v>
      </c>
      <c r="N214" s="8">
        <v>0.72284090643300003</v>
      </c>
      <c r="O214" s="2">
        <v>10</v>
      </c>
      <c r="P214"/>
      <c r="Q214" s="9">
        <v>2.03E-4</v>
      </c>
      <c r="R214" s="9"/>
      <c r="S214"/>
      <c r="T214" s="31">
        <v>6.4040000000000004E-28</v>
      </c>
      <c r="U214" s="31">
        <v>7.6050000000000002E-40</v>
      </c>
      <c r="V214" s="31">
        <v>4.2659999999999996E-40</v>
      </c>
      <c r="W214" s="31">
        <v>8.098E-38</v>
      </c>
    </row>
    <row r="215" spans="1:23" x14ac:dyDescent="0.5">
      <c r="A215" s="2" t="s">
        <v>234</v>
      </c>
      <c r="B215" s="2">
        <v>8</v>
      </c>
      <c r="C215" s="21">
        <v>19832646</v>
      </c>
      <c r="D215" s="2" t="s">
        <v>69</v>
      </c>
      <c r="E215" s="2" t="s">
        <v>13</v>
      </c>
      <c r="F215" s="2" t="s">
        <v>21</v>
      </c>
      <c r="G215" s="14" t="s">
        <v>61</v>
      </c>
      <c r="H215" s="2">
        <v>7875</v>
      </c>
      <c r="I215" s="8">
        <v>-4.45364025205E-2</v>
      </c>
      <c r="J215" s="9">
        <v>2.8823056787399999E-4</v>
      </c>
      <c r="K215" s="29">
        <v>2.0991329410160898E-3</v>
      </c>
      <c r="L215" s="8">
        <v>-3.9978041837299999E-2</v>
      </c>
      <c r="M215" s="9">
        <v>2.9180724997200001E-11</v>
      </c>
      <c r="N215" s="8">
        <v>0.71505290734299998</v>
      </c>
      <c r="O215" s="2">
        <v>10</v>
      </c>
      <c r="P215"/>
      <c r="Q215" s="9"/>
      <c r="R215" s="9"/>
      <c r="S215"/>
      <c r="T215" s="31">
        <v>2.7999999999999999E-149</v>
      </c>
      <c r="U215" s="31">
        <v>0.75939999999999996</v>
      </c>
      <c r="V215" s="31">
        <v>5.7899999999999998E-193</v>
      </c>
      <c r="W215" s="31">
        <v>0.48849999999999999</v>
      </c>
    </row>
    <row r="216" spans="1:23" x14ac:dyDescent="0.5">
      <c r="A216" s="2" t="s">
        <v>234</v>
      </c>
      <c r="B216" s="2">
        <v>11</v>
      </c>
      <c r="C216" s="21">
        <v>116660686</v>
      </c>
      <c r="D216" s="2" t="s">
        <v>20</v>
      </c>
      <c r="E216" s="2" t="s">
        <v>21</v>
      </c>
      <c r="F216" s="2" t="s">
        <v>17</v>
      </c>
      <c r="G216" s="14" t="s">
        <v>22</v>
      </c>
      <c r="H216" s="2">
        <v>0</v>
      </c>
      <c r="I216" s="8">
        <v>6.7348960053499995E-2</v>
      </c>
      <c r="J216" s="9">
        <v>4.21257907215E-8</v>
      </c>
      <c r="K216" s="29">
        <v>4.7980558096049498E-3</v>
      </c>
      <c r="L216" s="8">
        <v>6.0514048940600002E-2</v>
      </c>
      <c r="M216" s="9">
        <v>2.0108715919899999E-11</v>
      </c>
      <c r="N216" s="8">
        <v>0.43317414147099997</v>
      </c>
      <c r="O216" s="2">
        <v>5</v>
      </c>
      <c r="P216"/>
      <c r="Q216" s="9"/>
      <c r="R216" s="9"/>
      <c r="S216"/>
      <c r="T216" s="31">
        <v>1.185E-35</v>
      </c>
      <c r="U216" s="31">
        <v>3.7740000000000001E-23</v>
      </c>
      <c r="V216" s="31">
        <v>4.0800000000000002E-232</v>
      </c>
      <c r="W216" s="31">
        <v>3.9700000000000003E-54</v>
      </c>
    </row>
    <row r="217" spans="1:23" x14ac:dyDescent="0.5">
      <c r="A217" s="2" t="s">
        <v>234</v>
      </c>
      <c r="B217" s="2">
        <v>15</v>
      </c>
      <c r="C217" s="21">
        <v>58679668</v>
      </c>
      <c r="D217" s="2" t="s">
        <v>98</v>
      </c>
      <c r="E217" s="2" t="s">
        <v>17</v>
      </c>
      <c r="F217" s="2" t="s">
        <v>21</v>
      </c>
      <c r="G217" s="14" t="s">
        <v>95</v>
      </c>
      <c r="H217" s="2">
        <v>44507</v>
      </c>
      <c r="I217" s="8">
        <v>8.2090280396500001E-2</v>
      </c>
      <c r="J217" s="9">
        <v>2.2507281947000001E-11</v>
      </c>
      <c r="K217" s="29">
        <v>7.1435597904442602E-3</v>
      </c>
      <c r="L217" s="8">
        <v>7.0273400387199994E-2</v>
      </c>
      <c r="M217" s="9">
        <v>1.6062732022500001E-14</v>
      </c>
      <c r="N217" s="8">
        <v>0.418610614145</v>
      </c>
      <c r="O217" s="2">
        <v>8</v>
      </c>
      <c r="P217"/>
      <c r="Q217" s="9"/>
      <c r="R217" s="9"/>
      <c r="S217"/>
      <c r="T217" s="31">
        <v>4.6499999999999999E-96</v>
      </c>
      <c r="U217" s="31">
        <v>0.31850000000000001</v>
      </c>
      <c r="V217" s="31">
        <v>2.1010000000000001E-8</v>
      </c>
      <c r="W217" s="31">
        <v>8.3470000000000003E-31</v>
      </c>
    </row>
    <row r="218" spans="1:23" x14ac:dyDescent="0.5">
      <c r="A218" s="2" t="s">
        <v>234</v>
      </c>
      <c r="B218" s="2">
        <v>16</v>
      </c>
      <c r="C218" s="21">
        <v>72144174</v>
      </c>
      <c r="D218" s="2" t="s">
        <v>223</v>
      </c>
      <c r="E218" s="2" t="s">
        <v>14</v>
      </c>
      <c r="F218" s="2" t="s">
        <v>13</v>
      </c>
      <c r="G218" s="14" t="s">
        <v>224</v>
      </c>
      <c r="H218" s="2">
        <v>0</v>
      </c>
      <c r="I218" s="8">
        <v>-3.4045401040999998E-2</v>
      </c>
      <c r="J218" s="9">
        <v>5.5830769422100003E-3</v>
      </c>
      <c r="K218" s="29">
        <v>1.2264361026913201E-3</v>
      </c>
      <c r="L218" s="8">
        <v>-3.1284654258599998E-2</v>
      </c>
      <c r="M218" s="9">
        <v>4.0360660336500001E-10</v>
      </c>
      <c r="N218" s="8">
        <v>0.78446333574799998</v>
      </c>
      <c r="O218" s="2">
        <v>13</v>
      </c>
      <c r="P218"/>
      <c r="Q218" s="9"/>
      <c r="R218" s="9"/>
      <c r="S218"/>
      <c r="T218" s="31">
        <v>0.2296</v>
      </c>
      <c r="U218" s="31">
        <v>2.0330000000000001E-15</v>
      </c>
      <c r="V218" s="31">
        <v>3.7679999999999998E-2</v>
      </c>
      <c r="W218" s="31">
        <v>1.4220000000000002E-14</v>
      </c>
    </row>
    <row r="219" spans="1:23" x14ac:dyDescent="0.5">
      <c r="A219" s="2" t="s">
        <v>235</v>
      </c>
      <c r="B219" s="2">
        <v>11</v>
      </c>
      <c r="C219" s="21">
        <v>61604814</v>
      </c>
      <c r="D219" s="2" t="s">
        <v>57</v>
      </c>
      <c r="E219" s="2" t="s">
        <v>17</v>
      </c>
      <c r="F219" s="2" t="s">
        <v>14</v>
      </c>
      <c r="G219" s="14" t="s">
        <v>55</v>
      </c>
      <c r="H219" s="2">
        <v>0</v>
      </c>
      <c r="I219" s="8">
        <v>-0.215255999359</v>
      </c>
      <c r="J219" s="9">
        <v>3.2150087974299999E-70</v>
      </c>
      <c r="K219" s="29">
        <v>5.0106408464989198E-2</v>
      </c>
      <c r="L219" s="8">
        <v>-0.21744591847200001</v>
      </c>
      <c r="M219" s="9">
        <v>7.2442463543400004E-83</v>
      </c>
      <c r="N219" s="8">
        <v>0.13025596502699999</v>
      </c>
      <c r="O219" s="2">
        <v>11</v>
      </c>
      <c r="P219"/>
      <c r="Q219" s="9"/>
      <c r="R219" s="9"/>
      <c r="S219"/>
      <c r="T219" s="31">
        <v>9.7430000000000005E-27</v>
      </c>
      <c r="U219" s="31">
        <v>1.042E-40</v>
      </c>
      <c r="V219" s="31">
        <v>7.563E-35</v>
      </c>
      <c r="W219" s="31">
        <v>1.0510000000000001E-37</v>
      </c>
    </row>
    <row r="220" spans="1:23" x14ac:dyDescent="0.5">
      <c r="A220" s="2" t="s">
        <v>235</v>
      </c>
      <c r="B220" s="2">
        <v>11</v>
      </c>
      <c r="C220" s="21">
        <v>68562328</v>
      </c>
      <c r="D220" s="2" t="s">
        <v>229</v>
      </c>
      <c r="E220" s="2" t="s">
        <v>13</v>
      </c>
      <c r="F220" s="2" t="s">
        <v>14</v>
      </c>
      <c r="G220" s="14" t="s">
        <v>262</v>
      </c>
      <c r="H220" s="2">
        <v>0</v>
      </c>
      <c r="I220" s="8">
        <v>-8.9739647493999999E-2</v>
      </c>
      <c r="J220" s="9">
        <v>2.6646488307699999E-13</v>
      </c>
      <c r="K220" s="29">
        <v>8.5333735979972996E-3</v>
      </c>
      <c r="L220" s="8">
        <v>-6.55530565196E-2</v>
      </c>
      <c r="M220" s="9">
        <v>3.565946086E-11</v>
      </c>
      <c r="N220" s="8">
        <v>0.334232712431</v>
      </c>
      <c r="O220" s="2">
        <v>20</v>
      </c>
      <c r="P220"/>
      <c r="Q220" s="9"/>
      <c r="R220" s="9"/>
      <c r="S220"/>
      <c r="T220" s="31">
        <v>3.7530000000000002E-4</v>
      </c>
      <c r="U220" s="31">
        <v>1.857E-2</v>
      </c>
      <c r="V220" s="31">
        <v>1.0070000000000001E-2</v>
      </c>
      <c r="W220" s="31">
        <v>1.3849999999999999E-3</v>
      </c>
    </row>
    <row r="221" spans="1:23" x14ac:dyDescent="0.5">
      <c r="A221" s="2" t="s">
        <v>236</v>
      </c>
      <c r="B221" s="2">
        <v>11</v>
      </c>
      <c r="C221" s="21">
        <v>61603237</v>
      </c>
      <c r="D221" s="2" t="s">
        <v>82</v>
      </c>
      <c r="E221" s="2" t="s">
        <v>13</v>
      </c>
      <c r="F221" s="2" t="s">
        <v>14</v>
      </c>
      <c r="G221" s="14" t="s">
        <v>55</v>
      </c>
      <c r="H221" s="2">
        <v>0</v>
      </c>
      <c r="I221" s="8">
        <v>5.6013215611599998E-2</v>
      </c>
      <c r="J221" s="9">
        <v>4.58170199604E-6</v>
      </c>
      <c r="K221" s="29">
        <v>3.3538817013905198E-3</v>
      </c>
      <c r="L221" s="8">
        <v>7.2132010368800001E-2</v>
      </c>
      <c r="M221" s="9">
        <v>6.18948589008E-16</v>
      </c>
      <c r="N221" s="8">
        <v>0.43559236032600002</v>
      </c>
      <c r="O221" s="2">
        <v>11</v>
      </c>
      <c r="P221"/>
      <c r="Q221" s="9"/>
      <c r="R221" s="9"/>
      <c r="S221"/>
      <c r="T221" s="31">
        <v>3.4760000000000002E-14</v>
      </c>
      <c r="U221" s="31">
        <v>1.009E-7</v>
      </c>
      <c r="V221" s="31">
        <v>2.0990000000000001E-14</v>
      </c>
      <c r="W221" s="31">
        <v>6.5330000000000003E-8</v>
      </c>
    </row>
    <row r="222" spans="1:23" x14ac:dyDescent="0.5">
      <c r="A222" s="2" t="s">
        <v>236</v>
      </c>
      <c r="B222" s="2">
        <v>15</v>
      </c>
      <c r="C222" s="21">
        <v>58679668</v>
      </c>
      <c r="D222" s="2" t="s">
        <v>98</v>
      </c>
      <c r="E222" s="2" t="s">
        <v>17</v>
      </c>
      <c r="F222" s="2" t="s">
        <v>21</v>
      </c>
      <c r="G222" s="14" t="s">
        <v>95</v>
      </c>
      <c r="H222" s="2">
        <v>44507</v>
      </c>
      <c r="I222" s="8">
        <v>-6.13118814134E-2</v>
      </c>
      <c r="J222" s="9">
        <v>5.2391551597899997E-7</v>
      </c>
      <c r="K222" s="29">
        <v>4.01938350887564E-3</v>
      </c>
      <c r="L222" s="8">
        <v>-5.4388778735800003E-2</v>
      </c>
      <c r="M222" s="9">
        <v>8.9238284637800001E-10</v>
      </c>
      <c r="N222" s="8">
        <v>0.440344198593</v>
      </c>
      <c r="O222" s="2">
        <v>7</v>
      </c>
      <c r="P222"/>
      <c r="Q222" s="9"/>
      <c r="R222" s="9"/>
      <c r="S222"/>
      <c r="T222" s="31">
        <v>4.6499999999999999E-96</v>
      </c>
      <c r="U222" s="31">
        <v>0.31850000000000001</v>
      </c>
      <c r="V222" s="31">
        <v>2.1010000000000001E-8</v>
      </c>
      <c r="W222" s="31">
        <v>8.3470000000000003E-31</v>
      </c>
    </row>
    <row r="223" spans="1:23" x14ac:dyDescent="0.5">
      <c r="A223" s="2" t="s">
        <v>237</v>
      </c>
      <c r="B223" s="2">
        <v>11</v>
      </c>
      <c r="C223" s="21">
        <v>61569830</v>
      </c>
      <c r="D223" s="2" t="s">
        <v>51</v>
      </c>
      <c r="E223" s="2" t="s">
        <v>13</v>
      </c>
      <c r="F223" s="2" t="s">
        <v>14</v>
      </c>
      <c r="G223" s="14" t="s">
        <v>52</v>
      </c>
      <c r="H223" s="2">
        <v>0</v>
      </c>
      <c r="I223" s="8">
        <v>-0.27940938555700001</v>
      </c>
      <c r="J223" s="9">
        <v>7.6909226766800004E-118</v>
      </c>
      <c r="K223" s="29">
        <v>8.5038664318306395E-2</v>
      </c>
      <c r="L223" s="8">
        <v>-0.27108609724600002</v>
      </c>
      <c r="M223" s="9">
        <v>5.4691416031600004E-121</v>
      </c>
      <c r="N223" s="8">
        <v>8.2067400794599996E-2</v>
      </c>
      <c r="O223" s="2">
        <v>7</v>
      </c>
      <c r="P223"/>
      <c r="Q223" s="9"/>
      <c r="R223" s="9"/>
      <c r="S223"/>
      <c r="T223" s="31">
        <v>8.3010000000000008E-28</v>
      </c>
      <c r="U223" s="31">
        <v>1.6250000000000001E-39</v>
      </c>
      <c r="V223" s="31">
        <v>7.4229999999999999E-38</v>
      </c>
      <c r="W223" s="31">
        <v>2.6190000000000002E-37</v>
      </c>
    </row>
    <row r="224" spans="1:23" x14ac:dyDescent="0.5">
      <c r="A224" s="2" t="s">
        <v>237</v>
      </c>
      <c r="B224" s="2">
        <v>11</v>
      </c>
      <c r="C224" s="21">
        <v>68562328</v>
      </c>
      <c r="D224" s="2" t="s">
        <v>229</v>
      </c>
      <c r="E224" s="2" t="s">
        <v>13</v>
      </c>
      <c r="F224" s="2" t="s">
        <v>14</v>
      </c>
      <c r="G224" s="14" t="s">
        <v>262</v>
      </c>
      <c r="H224" s="2">
        <v>0</v>
      </c>
      <c r="I224" s="8">
        <v>-8.6976515898399998E-2</v>
      </c>
      <c r="J224" s="9">
        <v>1.81033504705E-12</v>
      </c>
      <c r="K224" s="29">
        <v>7.9322687016800397E-3</v>
      </c>
      <c r="L224" s="8">
        <v>-6.3772055573599995E-2</v>
      </c>
      <c r="M224" s="9">
        <v>1.00243997754E-10</v>
      </c>
      <c r="N224" s="8">
        <v>0.34941694726299999</v>
      </c>
      <c r="O224" s="2">
        <v>23</v>
      </c>
      <c r="P224"/>
      <c r="Q224" s="9"/>
      <c r="R224" s="9"/>
      <c r="S224"/>
      <c r="T224" s="31">
        <v>3.7530000000000002E-4</v>
      </c>
      <c r="U224" s="31">
        <v>1.857E-2</v>
      </c>
      <c r="V224" s="31">
        <v>1.0070000000000001E-2</v>
      </c>
      <c r="W224" s="31">
        <v>1.3849999999999999E-3</v>
      </c>
    </row>
    <row r="225" spans="1:23" x14ac:dyDescent="0.5">
      <c r="A225" s="2" t="s">
        <v>238</v>
      </c>
      <c r="B225" s="2">
        <v>15</v>
      </c>
      <c r="C225" s="21">
        <v>58683366</v>
      </c>
      <c r="D225" s="2" t="s">
        <v>96</v>
      </c>
      <c r="E225" s="2" t="s">
        <v>17</v>
      </c>
      <c r="F225" s="2" t="s">
        <v>21</v>
      </c>
      <c r="G225" s="14" t="s">
        <v>95</v>
      </c>
      <c r="H225" s="2">
        <v>40809</v>
      </c>
      <c r="I225" s="8">
        <v>-4.8711872995299998E-2</v>
      </c>
      <c r="J225" s="9">
        <v>7.6333568726299998E-5</v>
      </c>
      <c r="K225" s="29">
        <v>2.4984563342888501E-3</v>
      </c>
      <c r="L225" s="8">
        <v>-5.57915262188E-2</v>
      </c>
      <c r="M225" s="9">
        <v>2.4568225913900002E-10</v>
      </c>
      <c r="N225" s="8">
        <v>0.45978387147599997</v>
      </c>
      <c r="O225" s="2">
        <v>8</v>
      </c>
      <c r="P225"/>
      <c r="Q225" s="9"/>
      <c r="R225" s="9"/>
      <c r="S225"/>
      <c r="T225" s="31">
        <v>1.24E-188</v>
      </c>
      <c r="U225" s="31">
        <v>0.64729999999999999</v>
      </c>
      <c r="V225" s="31">
        <v>2.3179999999999999E-18</v>
      </c>
      <c r="W225" s="31">
        <v>7.3339999999999998E-47</v>
      </c>
    </row>
    <row r="226" spans="1:23" x14ac:dyDescent="0.5">
      <c r="A226" s="2" t="s">
        <v>239</v>
      </c>
      <c r="B226" s="2">
        <v>11</v>
      </c>
      <c r="C226" s="21">
        <v>61551356</v>
      </c>
      <c r="D226" s="2" t="s">
        <v>78</v>
      </c>
      <c r="E226" s="2" t="s">
        <v>14</v>
      </c>
      <c r="F226" s="2" t="s">
        <v>13</v>
      </c>
      <c r="G226" s="14" t="s">
        <v>79</v>
      </c>
      <c r="H226" s="2">
        <v>0</v>
      </c>
      <c r="I226" s="8">
        <v>-8.8791760053499993E-2</v>
      </c>
      <c r="J226" s="9">
        <v>7.9601347381899999E-13</v>
      </c>
      <c r="K226" s="29">
        <v>8.18968293284268E-3</v>
      </c>
      <c r="L226" s="8">
        <v>-9.3757104264300006E-2</v>
      </c>
      <c r="M226" s="9">
        <v>5.0169718539E-18</v>
      </c>
      <c r="N226" s="8">
        <v>0.22654117952899999</v>
      </c>
      <c r="O226" s="2">
        <v>5</v>
      </c>
      <c r="P226"/>
      <c r="Q226" s="9"/>
      <c r="R226" s="9"/>
      <c r="S226"/>
      <c r="T226" s="31">
        <v>9.0360000000000004E-28</v>
      </c>
      <c r="U226" s="31">
        <v>1.745E-38</v>
      </c>
      <c r="V226" s="31">
        <v>1.7330000000000001E-41</v>
      </c>
      <c r="W226" s="31">
        <v>1.667E-36</v>
      </c>
    </row>
    <row r="227" spans="1:23" x14ac:dyDescent="0.5">
      <c r="A227" s="2" t="s">
        <v>239</v>
      </c>
      <c r="B227" s="2">
        <v>15</v>
      </c>
      <c r="C227" s="21">
        <v>58679668</v>
      </c>
      <c r="D227" s="2" t="s">
        <v>98</v>
      </c>
      <c r="E227" s="2" t="s">
        <v>17</v>
      </c>
      <c r="F227" s="2" t="s">
        <v>21</v>
      </c>
      <c r="G227" s="14" t="s">
        <v>95</v>
      </c>
      <c r="H227" s="2">
        <v>44507</v>
      </c>
      <c r="I227" s="8">
        <v>-5.3253681411000002E-2</v>
      </c>
      <c r="J227" s="9">
        <v>1.7810299890799999E-5</v>
      </c>
      <c r="K227" s="29">
        <v>2.9396921907169399E-3</v>
      </c>
      <c r="L227" s="8">
        <v>-5.7159528286699998E-2</v>
      </c>
      <c r="M227" s="9">
        <v>4.70418099875E-11</v>
      </c>
      <c r="N227" s="8">
        <v>0.48975821148400001</v>
      </c>
      <c r="O227" s="2">
        <v>7</v>
      </c>
      <c r="P227"/>
      <c r="Q227" s="9"/>
      <c r="R227" s="9"/>
      <c r="S227"/>
      <c r="T227" s="31">
        <v>4.6499999999999999E-96</v>
      </c>
      <c r="U227" s="31">
        <v>0.31850000000000001</v>
      </c>
      <c r="V227" s="31">
        <v>2.1010000000000001E-8</v>
      </c>
      <c r="W227" s="31">
        <v>8.3470000000000003E-31</v>
      </c>
    </row>
    <row r="228" spans="1:23" x14ac:dyDescent="0.5">
      <c r="A228" s="2" t="s">
        <v>240</v>
      </c>
      <c r="B228" s="2">
        <v>10</v>
      </c>
      <c r="C228" s="21">
        <v>102075479</v>
      </c>
      <c r="D228" s="2" t="s">
        <v>241</v>
      </c>
      <c r="E228" s="2" t="s">
        <v>17</v>
      </c>
      <c r="F228" s="2" t="s">
        <v>21</v>
      </c>
      <c r="G228" s="14" t="s">
        <v>242</v>
      </c>
      <c r="H228" s="2">
        <v>0</v>
      </c>
      <c r="I228" s="8">
        <v>-4.1852432619199999E-2</v>
      </c>
      <c r="J228" s="9">
        <v>5.5395879425100005E-4</v>
      </c>
      <c r="K228" s="29">
        <v>1.90396241906758E-3</v>
      </c>
      <c r="L228" s="8">
        <v>-4.0770595549300001E-2</v>
      </c>
      <c r="M228" s="9">
        <v>6.7833212009199999E-11</v>
      </c>
      <c r="N228" s="8">
        <v>0.67352723993600006</v>
      </c>
      <c r="O228" s="2">
        <v>28</v>
      </c>
      <c r="P228"/>
      <c r="Q228" s="9"/>
      <c r="R228" s="9"/>
      <c r="S228"/>
      <c r="T228" s="31">
        <v>0.51970000000000005</v>
      </c>
      <c r="U228" s="31">
        <v>2.5520000000000002E-4</v>
      </c>
      <c r="V228" s="31">
        <v>0.4899</v>
      </c>
      <c r="W228" s="31">
        <v>6.8919999999999995E-4</v>
      </c>
    </row>
    <row r="229" spans="1:23" x14ac:dyDescent="0.5">
      <c r="A229" s="2" t="s">
        <v>240</v>
      </c>
      <c r="B229" s="2">
        <v>11</v>
      </c>
      <c r="C229" s="21">
        <v>61557803</v>
      </c>
      <c r="D229" s="2" t="s">
        <v>80</v>
      </c>
      <c r="E229" s="2" t="s">
        <v>14</v>
      </c>
      <c r="F229" s="2" t="s">
        <v>13</v>
      </c>
      <c r="G229" s="14" t="s">
        <v>81</v>
      </c>
      <c r="H229" s="2">
        <v>0</v>
      </c>
      <c r="I229" s="8">
        <v>9.9120535876000004E-2</v>
      </c>
      <c r="J229" s="9">
        <v>2.6147807586799999E-16</v>
      </c>
      <c r="K229" s="29">
        <v>1.0710172067947599E-2</v>
      </c>
      <c r="L229" s="8">
        <v>9.9083488393599997E-2</v>
      </c>
      <c r="M229" s="9">
        <v>3.9509130494000002E-24</v>
      </c>
      <c r="N229" s="8">
        <v>0.31789526938700002</v>
      </c>
      <c r="O229" s="2">
        <v>8</v>
      </c>
      <c r="P229"/>
      <c r="Q229" s="9"/>
      <c r="R229" s="9"/>
      <c r="S229"/>
      <c r="T229" s="31">
        <v>6.4040000000000004E-28</v>
      </c>
      <c r="U229" s="31">
        <v>7.6050000000000002E-40</v>
      </c>
      <c r="V229" s="31">
        <v>4.2659999999999996E-40</v>
      </c>
      <c r="W229" s="31">
        <v>8.098E-38</v>
      </c>
    </row>
    <row r="230" spans="1:23" x14ac:dyDescent="0.5">
      <c r="A230" s="2" t="s">
        <v>240</v>
      </c>
      <c r="B230" s="2">
        <v>15</v>
      </c>
      <c r="C230" s="21">
        <v>58679668</v>
      </c>
      <c r="D230" s="2" t="s">
        <v>98</v>
      </c>
      <c r="E230" s="2" t="s">
        <v>17</v>
      </c>
      <c r="F230" s="2" t="s">
        <v>21</v>
      </c>
      <c r="G230" s="14" t="s">
        <v>95</v>
      </c>
      <c r="H230" s="2">
        <v>44507</v>
      </c>
      <c r="I230" s="8">
        <v>4.9618108458799999E-2</v>
      </c>
      <c r="J230" s="9">
        <v>4.2646245239499997E-5</v>
      </c>
      <c r="K230" s="29">
        <v>2.6747375886761299E-3</v>
      </c>
      <c r="L230" s="8">
        <v>5.49382673899E-2</v>
      </c>
      <c r="M230" s="9">
        <v>1.5981618242000002E-11</v>
      </c>
      <c r="N230" s="8">
        <v>0.50196926504600003</v>
      </c>
      <c r="O230" s="2">
        <v>10</v>
      </c>
      <c r="P230"/>
      <c r="Q230" s="9"/>
      <c r="R230" s="9"/>
      <c r="S230"/>
      <c r="T230" s="31">
        <v>4.6499999999999999E-96</v>
      </c>
      <c r="U230" s="31">
        <v>0.31850000000000001</v>
      </c>
      <c r="V230" s="31">
        <v>2.1010000000000001E-8</v>
      </c>
      <c r="W230" s="31">
        <v>8.3470000000000003E-31</v>
      </c>
    </row>
    <row r="231" spans="1:23" x14ac:dyDescent="0.5">
      <c r="A231" s="2" t="s">
        <v>243</v>
      </c>
      <c r="B231" s="2">
        <v>11</v>
      </c>
      <c r="C231" s="21">
        <v>116660686</v>
      </c>
      <c r="D231" s="2" t="s">
        <v>20</v>
      </c>
      <c r="E231" s="2" t="s">
        <v>21</v>
      </c>
      <c r="F231" s="2" t="s">
        <v>17</v>
      </c>
      <c r="G231" s="14" t="s">
        <v>22</v>
      </c>
      <c r="H231" s="2">
        <v>0</v>
      </c>
      <c r="I231" s="8">
        <v>4.8288731879700002E-2</v>
      </c>
      <c r="J231" s="9">
        <v>1.02518376799E-4</v>
      </c>
      <c r="K231" s="29">
        <v>2.40793610059504E-3</v>
      </c>
      <c r="L231" s="8">
        <v>6.1874860216700002E-2</v>
      </c>
      <c r="M231" s="9">
        <v>3.0723559851999998E-14</v>
      </c>
      <c r="N231" s="8">
        <v>0.54873681711</v>
      </c>
      <c r="O231" s="2">
        <v>11</v>
      </c>
      <c r="P231"/>
      <c r="Q231" s="9">
        <v>2.9843999999999999E-2</v>
      </c>
      <c r="R231" s="9"/>
      <c r="S231"/>
      <c r="T231" s="31">
        <v>1.185E-35</v>
      </c>
      <c r="U231" s="31">
        <v>3.7740000000000001E-23</v>
      </c>
      <c r="V231" s="31">
        <v>4.0800000000000002E-232</v>
      </c>
      <c r="W231" s="31">
        <v>3.9700000000000003E-54</v>
      </c>
    </row>
    <row r="232" spans="1:23" x14ac:dyDescent="0.5">
      <c r="A232" s="2" t="s">
        <v>244</v>
      </c>
      <c r="B232" s="2">
        <v>16</v>
      </c>
      <c r="C232" s="21">
        <v>73177225</v>
      </c>
      <c r="D232" s="2" t="s">
        <v>245</v>
      </c>
      <c r="E232" s="2" t="s">
        <v>17</v>
      </c>
      <c r="F232" s="2" t="s">
        <v>21</v>
      </c>
      <c r="G232" s="14" t="s">
        <v>246</v>
      </c>
      <c r="H232" s="2">
        <v>0</v>
      </c>
      <c r="I232" s="8">
        <v>5.7398313559100002E-2</v>
      </c>
      <c r="J232" s="9">
        <v>4.6152365870899999E-6</v>
      </c>
      <c r="K232" s="29">
        <v>3.35122163517773E-3</v>
      </c>
      <c r="L232" s="8">
        <v>5.7316833909399997E-2</v>
      </c>
      <c r="M232" s="9">
        <v>9.9496414099700005E-10</v>
      </c>
      <c r="N232" s="8">
        <v>0.43442296519000001</v>
      </c>
      <c r="O232" s="2">
        <v>24</v>
      </c>
      <c r="P232" s="19"/>
      <c r="Q232" s="9">
        <v>0.58825099999999997</v>
      </c>
      <c r="R232" s="9"/>
      <c r="S232"/>
      <c r="T232" s="31">
        <v>0.27279999999999999</v>
      </c>
      <c r="U232" s="31">
        <v>0.3498</v>
      </c>
      <c r="V232" s="31">
        <v>0.60919999999999996</v>
      </c>
      <c r="W232" s="31">
        <v>0.66720000000000002</v>
      </c>
    </row>
    <row r="233" spans="1:23" x14ac:dyDescent="0.5">
      <c r="A233" s="3" t="s">
        <v>247</v>
      </c>
      <c r="B233" s="3">
        <v>4</v>
      </c>
      <c r="C233" s="22">
        <v>71552398</v>
      </c>
      <c r="D233" s="3" t="s">
        <v>248</v>
      </c>
      <c r="E233" s="3" t="s">
        <v>21</v>
      </c>
      <c r="F233" s="3" t="s">
        <v>17</v>
      </c>
      <c r="G233" s="16" t="s">
        <v>249</v>
      </c>
      <c r="H233" s="3">
        <v>1798</v>
      </c>
      <c r="I233" s="10">
        <v>-4.0723142363600001E-2</v>
      </c>
      <c r="J233" s="11">
        <v>1.2917186598600001E-3</v>
      </c>
      <c r="K233" s="30">
        <v>1.6536452605345601E-3</v>
      </c>
      <c r="L233" s="10">
        <v>-5.2954297735499999E-2</v>
      </c>
      <c r="M233" s="11">
        <v>7.7284395074700004E-10</v>
      </c>
      <c r="N233" s="10">
        <v>0.53693681658000003</v>
      </c>
      <c r="O233" s="3">
        <v>19</v>
      </c>
      <c r="P233" s="35"/>
      <c r="Q233" s="11">
        <v>0.30395899999999998</v>
      </c>
      <c r="R233" s="11"/>
      <c r="S233" s="36"/>
      <c r="T233" s="37">
        <v>0.91820000000000002</v>
      </c>
      <c r="U233" s="37">
        <v>4.8300000000000003E-2</v>
      </c>
      <c r="V233" s="37">
        <v>0.2276</v>
      </c>
      <c r="W233" s="37">
        <v>0.10199999999999999</v>
      </c>
    </row>
    <row r="236" spans="1:23" x14ac:dyDescent="0.5">
      <c r="A236" s="38" t="s">
        <v>285</v>
      </c>
    </row>
    <row r="237" spans="1:23" x14ac:dyDescent="0.5">
      <c r="A237" s="17"/>
    </row>
    <row r="238" spans="1:23" x14ac:dyDescent="0.5">
      <c r="A238" t="s">
        <v>264</v>
      </c>
    </row>
    <row r="239" spans="1:23" x14ac:dyDescent="0.5">
      <c r="A239" t="s">
        <v>265</v>
      </c>
    </row>
    <row r="240" spans="1:23" x14ac:dyDescent="0.5">
      <c r="A240" t="s">
        <v>266</v>
      </c>
    </row>
    <row r="241" spans="1:1" x14ac:dyDescent="0.5">
      <c r="A241" t="s">
        <v>267</v>
      </c>
    </row>
    <row r="242" spans="1:1" x14ac:dyDescent="0.5">
      <c r="A242" t="s">
        <v>268</v>
      </c>
    </row>
    <row r="243" spans="1:1" x14ac:dyDescent="0.5">
      <c r="A243" t="s">
        <v>269</v>
      </c>
    </row>
    <row r="244" spans="1:1" x14ac:dyDescent="0.5">
      <c r="A244" t="s">
        <v>270</v>
      </c>
    </row>
    <row r="245" spans="1:1" x14ac:dyDescent="0.5">
      <c r="A245" t="s">
        <v>271</v>
      </c>
    </row>
    <row r="246" spans="1:1" x14ac:dyDescent="0.5">
      <c r="A246" t="s">
        <v>272</v>
      </c>
    </row>
    <row r="247" spans="1:1" x14ac:dyDescent="0.5">
      <c r="A247" t="s">
        <v>273</v>
      </c>
    </row>
    <row r="248" spans="1:1" x14ac:dyDescent="0.5">
      <c r="A248" t="s">
        <v>274</v>
      </c>
    </row>
    <row r="249" spans="1:1" x14ac:dyDescent="0.5">
      <c r="A249" t="s">
        <v>275</v>
      </c>
    </row>
    <row r="250" spans="1:1" x14ac:dyDescent="0.5">
      <c r="A250" t="s">
        <v>279</v>
      </c>
    </row>
  </sheetData>
  <mergeCells count="3">
    <mergeCell ref="A4:O4"/>
    <mergeCell ref="Q4:R4"/>
    <mergeCell ref="T4:W4"/>
  </mergeCells>
  <conditionalFormatting sqref="T17:W25 T6:W15 T27:W146">
    <cfRule type="cellIs" dxfId="15" priority="23" operator="between">
      <formula>0.001</formula>
      <formula>0</formula>
    </cfRule>
    <cfRule type="cellIs" dxfId="14" priority="24" operator="between">
      <formula>0.01</formula>
      <formula>0.001</formula>
    </cfRule>
    <cfRule type="cellIs" dxfId="13" priority="25" operator="between">
      <formula>0.1</formula>
      <formula>0.01</formula>
    </cfRule>
    <cfRule type="cellIs" dxfId="12" priority="26" operator="between">
      <formula>1</formula>
      <formula>0.1</formula>
    </cfRule>
  </conditionalFormatting>
  <conditionalFormatting sqref="T16:W16">
    <cfRule type="cellIs" dxfId="11" priority="7" operator="between">
      <formula>0.001</formula>
      <formula>0</formula>
    </cfRule>
    <cfRule type="cellIs" dxfId="10" priority="8" operator="between">
      <formula>0.01</formula>
      <formula>0.001</formula>
    </cfRule>
    <cfRule type="cellIs" dxfId="9" priority="9" operator="between">
      <formula>0.1</formula>
      <formula>0.01</formula>
    </cfRule>
    <cfRule type="cellIs" dxfId="8" priority="10" operator="between">
      <formula>1</formula>
      <formula>0.1</formula>
    </cfRule>
  </conditionalFormatting>
  <conditionalFormatting sqref="T26:W26">
    <cfRule type="cellIs" dxfId="7" priority="19" operator="between">
      <formula>0.001</formula>
      <formula>0</formula>
    </cfRule>
    <cfRule type="cellIs" dxfId="6" priority="20" operator="between">
      <formula>0.01</formula>
      <formula>0.001</formula>
    </cfRule>
    <cfRule type="cellIs" dxfId="5" priority="21" operator="between">
      <formula>0.1</formula>
      <formula>0.01</formula>
    </cfRule>
    <cfRule type="cellIs" dxfId="4" priority="22" operator="between">
      <formula>1</formula>
      <formula>0.1</formula>
    </cfRule>
  </conditionalFormatting>
  <conditionalFormatting sqref="T147:W233">
    <cfRule type="cellIs" dxfId="3" priority="1" operator="between">
      <formula>0.001</formula>
      <formula>0</formula>
    </cfRule>
    <cfRule type="cellIs" dxfId="2" priority="2" operator="between">
      <formula>0.01</formula>
      <formula>0.001</formula>
    </cfRule>
    <cfRule type="cellIs" dxfId="1" priority="3" operator="between">
      <formula>0.1</formula>
      <formula>0.01</formula>
    </cfRule>
    <cfRule type="cellIs" dxfId="0" priority="4" operator="between">
      <formula>1</formula>
      <formula>0.1</formula>
    </cfRule>
  </conditionalFormatting>
  <pageMargins left="0.7" right="0.7" top="0.75" bottom="0.75" header="0.51180555555555496" footer="0.51180555555555496"/>
  <pageSetup paperSize="9" firstPageNumber="0" orientation="portrait" r:id="rId1"/>
</worksheet>
</file>

<file path=docProps/app.xml><?xml version="1.0" encoding="utf-8"?>
<Properties xmlns="http://schemas.openxmlformats.org/officeDocument/2006/extended-properties" xmlns:vt="http://schemas.openxmlformats.org/officeDocument/2006/docPropsVTypes">
  <Template/>
  <TotalTime>1952</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olline Gallois</dc:creator>
  <cp:lastModifiedBy>hugo aschard</cp:lastModifiedBy>
  <cp:revision>16</cp:revision>
  <dcterms:created xsi:type="dcterms:W3CDTF">2017-12-04T15:47:01Z</dcterms:created>
  <dcterms:modified xsi:type="dcterms:W3CDTF">2019-08-27T14:41:59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